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he IFS result" sheetId="1" r:id="rId1"/>
  </sheets>
  <calcPr calcId="124519"/>
</workbook>
</file>

<file path=xl/calcChain.xml><?xml version="1.0" encoding="utf-8"?>
<calcChain xmlns="http://schemas.openxmlformats.org/spreadsheetml/2006/main">
  <c r="E316" i="1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5" uniqueCount="5">
  <si>
    <t>Number of features</t>
  </si>
  <si>
    <t>Sensitivity</t>
  </si>
  <si>
    <t>Specificity</t>
  </si>
  <si>
    <t>Accuracy</t>
  </si>
  <si>
    <t>Balanced Accuracy</t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_ "/>
    <numFmt numFmtId="177" formatCode="0.0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2" fillId="0" borderId="0" xfId="0" applyNumberFormat="1" applyFont="1" applyAlignment="1"/>
    <xf numFmtId="177" fontId="2" fillId="0" borderId="0" xfId="0" applyNumberFormat="1" applyFont="1" applyAlignment="1"/>
    <xf numFmtId="177" fontId="0" fillId="0" borderId="0" xfId="0" applyNumberFormat="1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6"/>
  <sheetViews>
    <sheetView tabSelected="1" workbookViewId="0">
      <selection activeCell="E1" sqref="E1:E1048576"/>
    </sheetView>
  </sheetViews>
  <sheetFormatPr defaultRowHeight="13.5"/>
  <cols>
    <col min="1" max="1" width="14.75" style="4" customWidth="1"/>
    <col min="2" max="2" width="20.375" style="3" customWidth="1"/>
    <col min="3" max="3" width="17.375" style="3" customWidth="1"/>
    <col min="4" max="4" width="18.625" style="3" customWidth="1"/>
    <col min="5" max="5" width="19.5" style="3" customWidth="1"/>
    <col min="6" max="16384" width="9" style="3"/>
  </cols>
  <sheetData>
    <row r="1" spans="1:5" ht="14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4">
        <v>1</v>
      </c>
      <c r="B2" s="3">
        <v>0.54146300000000003</v>
      </c>
      <c r="C2" s="3">
        <v>0.499552</v>
      </c>
      <c r="D2" s="3">
        <v>0.50307800000000003</v>
      </c>
      <c r="E2" s="3">
        <f t="shared" ref="E2:E65" si="0">(B2+C2)/2</f>
        <v>0.52050750000000001</v>
      </c>
    </row>
    <row r="3" spans="1:5">
      <c r="A3" s="4">
        <v>2</v>
      </c>
      <c r="B3" s="3">
        <v>0.54146300000000003</v>
      </c>
      <c r="C3" s="3">
        <v>0.499552</v>
      </c>
      <c r="D3" s="3">
        <v>0.50307800000000003</v>
      </c>
      <c r="E3" s="3">
        <f t="shared" si="0"/>
        <v>0.52050750000000001</v>
      </c>
    </row>
    <row r="4" spans="1:5">
      <c r="A4" s="4">
        <v>3</v>
      </c>
      <c r="B4" s="3">
        <v>0.190244</v>
      </c>
      <c r="C4" s="3">
        <v>1</v>
      </c>
      <c r="D4" s="3">
        <v>0.93188300000000002</v>
      </c>
      <c r="E4" s="3">
        <f t="shared" si="0"/>
        <v>0.59512200000000004</v>
      </c>
    </row>
    <row r="5" spans="1:5">
      <c r="A5" s="4">
        <v>4</v>
      </c>
      <c r="B5" s="3">
        <v>0.190244</v>
      </c>
      <c r="C5" s="3">
        <v>1</v>
      </c>
      <c r="D5" s="3">
        <v>0.93188300000000002</v>
      </c>
      <c r="E5" s="3">
        <f t="shared" si="0"/>
        <v>0.59512200000000004</v>
      </c>
    </row>
    <row r="6" spans="1:5">
      <c r="A6" s="4">
        <v>5</v>
      </c>
      <c r="B6" s="3">
        <v>0.25122</v>
      </c>
      <c r="C6" s="3">
        <v>0.999776</v>
      </c>
      <c r="D6" s="3">
        <v>0.93680799999999997</v>
      </c>
      <c r="E6" s="3">
        <f t="shared" si="0"/>
        <v>0.625498</v>
      </c>
    </row>
    <row r="7" spans="1:5">
      <c r="A7" s="4">
        <v>6</v>
      </c>
      <c r="B7" s="3">
        <v>0.59756100000000001</v>
      </c>
      <c r="C7" s="3">
        <v>0.61939999999999995</v>
      </c>
      <c r="D7" s="3">
        <v>0.61756299999999997</v>
      </c>
      <c r="E7" s="3">
        <f t="shared" si="0"/>
        <v>0.60848049999999998</v>
      </c>
    </row>
    <row r="8" spans="1:5">
      <c r="A8" s="4">
        <v>7</v>
      </c>
      <c r="B8" s="3">
        <v>0.66341499999999998</v>
      </c>
      <c r="C8" s="3">
        <v>0.68212399999999995</v>
      </c>
      <c r="D8" s="3">
        <v>0.68054999999999999</v>
      </c>
      <c r="E8" s="3">
        <f t="shared" si="0"/>
        <v>0.67276950000000002</v>
      </c>
    </row>
    <row r="9" spans="1:5">
      <c r="A9" s="4">
        <v>8</v>
      </c>
      <c r="B9" s="3">
        <v>0.64634100000000005</v>
      </c>
      <c r="C9" s="3">
        <v>0.79973099999999997</v>
      </c>
      <c r="D9" s="3">
        <v>0.78682799999999997</v>
      </c>
      <c r="E9" s="3">
        <f t="shared" si="0"/>
        <v>0.72303600000000001</v>
      </c>
    </row>
    <row r="10" spans="1:5">
      <c r="A10" s="4">
        <v>9</v>
      </c>
      <c r="B10" s="3">
        <v>0.63170700000000002</v>
      </c>
      <c r="C10" s="3">
        <v>0.80152299999999999</v>
      </c>
      <c r="D10" s="3">
        <v>0.78723799999999999</v>
      </c>
      <c r="E10" s="3">
        <f t="shared" si="0"/>
        <v>0.716615</v>
      </c>
    </row>
    <row r="11" spans="1:5">
      <c r="A11" s="4">
        <v>10</v>
      </c>
      <c r="B11" s="3">
        <v>0.64146300000000001</v>
      </c>
      <c r="C11" s="3">
        <v>0.79301100000000002</v>
      </c>
      <c r="D11" s="3">
        <v>0.78026300000000004</v>
      </c>
      <c r="E11" s="3">
        <f t="shared" si="0"/>
        <v>0.71723700000000001</v>
      </c>
    </row>
    <row r="12" spans="1:5">
      <c r="A12" s="4">
        <v>11</v>
      </c>
      <c r="B12" s="3">
        <v>0.79756099999999996</v>
      </c>
      <c r="C12" s="3">
        <v>0.83512500000000001</v>
      </c>
      <c r="D12" s="3">
        <v>0.83196599999999998</v>
      </c>
      <c r="E12" s="3">
        <f t="shared" si="0"/>
        <v>0.81634300000000004</v>
      </c>
    </row>
    <row r="13" spans="1:5">
      <c r="A13" s="4">
        <v>12</v>
      </c>
      <c r="B13" s="3">
        <v>0.78780499999999998</v>
      </c>
      <c r="C13" s="3">
        <v>0.843638</v>
      </c>
      <c r="D13" s="3">
        <v>0.83894100000000005</v>
      </c>
      <c r="E13" s="3">
        <f t="shared" si="0"/>
        <v>0.81572149999999999</v>
      </c>
    </row>
    <row r="14" spans="1:5">
      <c r="A14" s="4">
        <v>13</v>
      </c>
      <c r="B14" s="3">
        <v>0.80731699999999995</v>
      </c>
      <c r="C14" s="3">
        <v>0.84431</v>
      </c>
      <c r="D14" s="3">
        <v>0.841198</v>
      </c>
      <c r="E14" s="3">
        <f t="shared" si="0"/>
        <v>0.82581349999999998</v>
      </c>
    </row>
    <row r="15" spans="1:5">
      <c r="A15" s="4">
        <v>14</v>
      </c>
      <c r="B15" s="3">
        <v>0.80487799999999998</v>
      </c>
      <c r="C15" s="3">
        <v>0.843638</v>
      </c>
      <c r="D15" s="3">
        <v>0.84037799999999996</v>
      </c>
      <c r="E15" s="3">
        <f t="shared" si="0"/>
        <v>0.82425799999999994</v>
      </c>
    </row>
    <row r="16" spans="1:5">
      <c r="A16" s="4">
        <v>15</v>
      </c>
      <c r="B16" s="3">
        <v>0.80243900000000001</v>
      </c>
      <c r="C16" s="3">
        <v>0.84162199999999998</v>
      </c>
      <c r="D16" s="3">
        <v>0.83832600000000002</v>
      </c>
      <c r="E16" s="3">
        <f t="shared" si="0"/>
        <v>0.8220305</v>
      </c>
    </row>
    <row r="17" spans="1:5">
      <c r="A17" s="4">
        <v>16</v>
      </c>
      <c r="B17" s="3">
        <v>0.80243900000000001</v>
      </c>
      <c r="C17" s="3">
        <v>0.84094999999999998</v>
      </c>
      <c r="D17" s="3">
        <v>0.83770999999999995</v>
      </c>
      <c r="E17" s="3">
        <f t="shared" si="0"/>
        <v>0.82169449999999999</v>
      </c>
    </row>
    <row r="18" spans="1:5">
      <c r="A18" s="4">
        <v>17</v>
      </c>
      <c r="B18" s="3">
        <v>0.80731699999999995</v>
      </c>
      <c r="C18" s="3">
        <v>0.84610200000000002</v>
      </c>
      <c r="D18" s="3">
        <v>0.84284000000000003</v>
      </c>
      <c r="E18" s="3">
        <f t="shared" si="0"/>
        <v>0.82670949999999999</v>
      </c>
    </row>
    <row r="19" spans="1:5">
      <c r="A19" s="4">
        <v>18</v>
      </c>
      <c r="B19" s="3">
        <v>0.80487799999999998</v>
      </c>
      <c r="C19" s="3">
        <v>0.84811800000000004</v>
      </c>
      <c r="D19" s="3">
        <v>0.84448100000000004</v>
      </c>
      <c r="E19" s="3">
        <f t="shared" si="0"/>
        <v>0.82649799999999995</v>
      </c>
    </row>
    <row r="20" spans="1:5">
      <c r="A20" s="4">
        <v>19</v>
      </c>
      <c r="B20" s="3">
        <v>0.80731699999999995</v>
      </c>
      <c r="C20" s="3">
        <v>0.84475800000000001</v>
      </c>
      <c r="D20" s="3">
        <v>0.84160900000000005</v>
      </c>
      <c r="E20" s="3">
        <f t="shared" si="0"/>
        <v>0.82603749999999998</v>
      </c>
    </row>
    <row r="21" spans="1:5">
      <c r="A21" s="4">
        <v>20</v>
      </c>
      <c r="B21" s="3">
        <v>0.80731699999999995</v>
      </c>
      <c r="C21" s="3">
        <v>0.844086</v>
      </c>
      <c r="D21" s="3">
        <v>0.84099299999999999</v>
      </c>
      <c r="E21" s="3">
        <f t="shared" si="0"/>
        <v>0.82570149999999998</v>
      </c>
    </row>
    <row r="22" spans="1:5">
      <c r="A22" s="4">
        <v>21</v>
      </c>
      <c r="B22" s="3">
        <v>0.82438999999999996</v>
      </c>
      <c r="C22" s="3">
        <v>0.84027799999999997</v>
      </c>
      <c r="D22" s="3">
        <v>0.83894100000000005</v>
      </c>
      <c r="E22" s="3">
        <f t="shared" si="0"/>
        <v>0.83233399999999991</v>
      </c>
    </row>
    <row r="23" spans="1:5">
      <c r="A23" s="4">
        <v>22</v>
      </c>
      <c r="B23" s="3">
        <v>0.812195</v>
      </c>
      <c r="C23" s="3">
        <v>0.84475800000000001</v>
      </c>
      <c r="D23" s="3">
        <v>0.84201899999999996</v>
      </c>
      <c r="E23" s="3">
        <f t="shared" si="0"/>
        <v>0.82847650000000006</v>
      </c>
    </row>
    <row r="24" spans="1:5">
      <c r="A24" s="4">
        <v>23</v>
      </c>
      <c r="B24" s="3">
        <v>0.82195099999999999</v>
      </c>
      <c r="C24" s="3">
        <v>0.84946200000000005</v>
      </c>
      <c r="D24" s="3">
        <v>0.84714800000000001</v>
      </c>
      <c r="E24" s="3">
        <f t="shared" si="0"/>
        <v>0.83570650000000002</v>
      </c>
    </row>
    <row r="25" spans="1:5">
      <c r="A25" s="4">
        <v>24</v>
      </c>
      <c r="B25" s="3">
        <v>0.81707300000000005</v>
      </c>
      <c r="C25" s="3">
        <v>0.85058199999999995</v>
      </c>
      <c r="D25" s="3">
        <v>0.84776399999999996</v>
      </c>
      <c r="E25" s="3">
        <f t="shared" si="0"/>
        <v>0.83382749999999994</v>
      </c>
    </row>
    <row r="26" spans="1:5">
      <c r="A26" s="4">
        <v>25</v>
      </c>
      <c r="B26" s="3">
        <v>0.82195099999999999</v>
      </c>
      <c r="C26" s="3">
        <v>0.853495</v>
      </c>
      <c r="D26" s="3">
        <v>0.85084099999999996</v>
      </c>
      <c r="E26" s="3">
        <f t="shared" si="0"/>
        <v>0.837723</v>
      </c>
    </row>
    <row r="27" spans="1:5">
      <c r="A27" s="4">
        <v>26</v>
      </c>
      <c r="B27" s="3">
        <v>0.83414600000000005</v>
      </c>
      <c r="C27" s="3">
        <v>0.853047</v>
      </c>
      <c r="D27" s="3">
        <v>0.85145700000000002</v>
      </c>
      <c r="E27" s="3">
        <f t="shared" si="0"/>
        <v>0.84359650000000008</v>
      </c>
    </row>
    <row r="28" spans="1:5">
      <c r="A28" s="4">
        <v>27</v>
      </c>
      <c r="B28" s="3">
        <v>0.82926800000000001</v>
      </c>
      <c r="C28" s="3">
        <v>0.85080599999999995</v>
      </c>
      <c r="D28" s="3">
        <v>0.84899500000000006</v>
      </c>
      <c r="E28" s="3">
        <f t="shared" si="0"/>
        <v>0.84003699999999992</v>
      </c>
    </row>
    <row r="29" spans="1:5">
      <c r="A29" s="4">
        <v>28</v>
      </c>
      <c r="B29" s="3">
        <v>0.82682900000000004</v>
      </c>
      <c r="C29" s="3">
        <v>0.85394300000000001</v>
      </c>
      <c r="D29" s="3">
        <v>0.85166200000000003</v>
      </c>
      <c r="E29" s="3">
        <f t="shared" si="0"/>
        <v>0.84038600000000008</v>
      </c>
    </row>
    <row r="30" spans="1:5">
      <c r="A30" s="4">
        <v>29</v>
      </c>
      <c r="B30" s="3">
        <v>0.82438999999999996</v>
      </c>
      <c r="C30" s="3">
        <v>0.852599</v>
      </c>
      <c r="D30" s="3">
        <v>0.85022600000000004</v>
      </c>
      <c r="E30" s="3">
        <f t="shared" si="0"/>
        <v>0.83849449999999992</v>
      </c>
    </row>
    <row r="31" spans="1:5">
      <c r="A31" s="4">
        <v>30</v>
      </c>
      <c r="B31" s="3">
        <v>0.83414600000000005</v>
      </c>
      <c r="C31" s="3">
        <v>0.85170299999999999</v>
      </c>
      <c r="D31" s="3">
        <v>0.85022600000000004</v>
      </c>
      <c r="E31" s="3">
        <f t="shared" si="0"/>
        <v>0.84292450000000008</v>
      </c>
    </row>
    <row r="32" spans="1:5">
      <c r="A32" s="4">
        <v>31</v>
      </c>
      <c r="B32" s="3">
        <v>0.83170699999999997</v>
      </c>
      <c r="C32" s="3">
        <v>0.85461500000000001</v>
      </c>
      <c r="D32" s="3">
        <v>0.852688</v>
      </c>
      <c r="E32" s="3">
        <f t="shared" si="0"/>
        <v>0.84316100000000005</v>
      </c>
    </row>
    <row r="33" spans="1:5">
      <c r="A33" s="4">
        <v>32</v>
      </c>
      <c r="B33" s="3">
        <v>0.83414600000000005</v>
      </c>
      <c r="C33" s="3">
        <v>0.85080599999999995</v>
      </c>
      <c r="D33" s="3">
        <v>0.84940499999999997</v>
      </c>
      <c r="E33" s="3">
        <f t="shared" si="0"/>
        <v>0.842476</v>
      </c>
    </row>
    <row r="34" spans="1:5">
      <c r="A34" s="4">
        <v>33</v>
      </c>
      <c r="B34" s="3">
        <v>0.83170699999999997</v>
      </c>
      <c r="C34" s="3">
        <v>0.84520600000000001</v>
      </c>
      <c r="D34" s="3">
        <v>0.84407100000000002</v>
      </c>
      <c r="E34" s="3">
        <f t="shared" si="0"/>
        <v>0.83845649999999994</v>
      </c>
    </row>
    <row r="35" spans="1:5">
      <c r="A35" s="4">
        <v>34</v>
      </c>
      <c r="B35" s="3">
        <v>0.82682900000000004</v>
      </c>
      <c r="C35" s="3">
        <v>0.84677400000000003</v>
      </c>
      <c r="D35" s="3">
        <v>0.84509599999999996</v>
      </c>
      <c r="E35" s="3">
        <f t="shared" si="0"/>
        <v>0.83680149999999998</v>
      </c>
    </row>
    <row r="36" spans="1:5">
      <c r="A36" s="4">
        <v>35</v>
      </c>
      <c r="B36" s="3">
        <v>0.83658500000000002</v>
      </c>
      <c r="C36" s="3">
        <v>0.852599</v>
      </c>
      <c r="D36" s="3">
        <v>0.85125200000000001</v>
      </c>
      <c r="E36" s="3">
        <f t="shared" si="0"/>
        <v>0.84459200000000001</v>
      </c>
    </row>
    <row r="37" spans="1:5">
      <c r="A37" s="4">
        <v>36</v>
      </c>
      <c r="B37" s="3">
        <v>0.83902399999999999</v>
      </c>
      <c r="C37" s="3">
        <v>0.84923800000000005</v>
      </c>
      <c r="D37" s="3">
        <v>0.84837899999999999</v>
      </c>
      <c r="E37" s="3">
        <f t="shared" si="0"/>
        <v>0.84413099999999996</v>
      </c>
    </row>
    <row r="38" spans="1:5">
      <c r="A38" s="4">
        <v>37</v>
      </c>
      <c r="B38" s="3">
        <v>0.84390200000000004</v>
      </c>
      <c r="C38" s="3">
        <v>0.84632600000000002</v>
      </c>
      <c r="D38" s="3">
        <v>0.84612200000000004</v>
      </c>
      <c r="E38" s="3">
        <f t="shared" si="0"/>
        <v>0.84511400000000003</v>
      </c>
    </row>
    <row r="39" spans="1:5">
      <c r="A39" s="4">
        <v>38</v>
      </c>
      <c r="B39" s="3">
        <v>0.83414600000000005</v>
      </c>
      <c r="C39" s="3">
        <v>0.85215099999999999</v>
      </c>
      <c r="D39" s="3">
        <v>0.85063599999999995</v>
      </c>
      <c r="E39" s="3">
        <f t="shared" si="0"/>
        <v>0.84314850000000008</v>
      </c>
    </row>
    <row r="40" spans="1:5">
      <c r="A40" s="4">
        <v>39</v>
      </c>
      <c r="B40" s="3">
        <v>0.83658500000000002</v>
      </c>
      <c r="C40" s="3">
        <v>0.85147799999999996</v>
      </c>
      <c r="D40" s="3">
        <v>0.85022600000000004</v>
      </c>
      <c r="E40" s="3">
        <f t="shared" si="0"/>
        <v>0.84403150000000005</v>
      </c>
    </row>
    <row r="41" spans="1:5">
      <c r="A41" s="4">
        <v>40</v>
      </c>
      <c r="B41" s="3">
        <v>0.83658500000000002</v>
      </c>
      <c r="C41" s="3">
        <v>0.84610200000000002</v>
      </c>
      <c r="D41" s="3">
        <v>0.845302</v>
      </c>
      <c r="E41" s="3">
        <f t="shared" si="0"/>
        <v>0.84134350000000002</v>
      </c>
    </row>
    <row r="42" spans="1:5">
      <c r="A42" s="4">
        <v>41</v>
      </c>
      <c r="B42" s="3">
        <v>0.84146299999999996</v>
      </c>
      <c r="C42" s="3">
        <v>0.84699800000000003</v>
      </c>
      <c r="D42" s="3">
        <v>0.84653299999999998</v>
      </c>
      <c r="E42" s="3">
        <f t="shared" si="0"/>
        <v>0.84423049999999999</v>
      </c>
    </row>
    <row r="43" spans="1:5">
      <c r="A43" s="4">
        <v>42</v>
      </c>
      <c r="B43" s="3">
        <v>0.83414600000000005</v>
      </c>
      <c r="C43" s="3">
        <v>0.84879000000000004</v>
      </c>
      <c r="D43" s="3">
        <v>0.84755800000000003</v>
      </c>
      <c r="E43" s="3">
        <f t="shared" si="0"/>
        <v>0.8414680000000001</v>
      </c>
    </row>
    <row r="44" spans="1:5">
      <c r="A44" s="4">
        <v>43</v>
      </c>
      <c r="B44" s="3">
        <v>0.84877999999999998</v>
      </c>
      <c r="C44" s="3">
        <v>0.84655000000000002</v>
      </c>
      <c r="D44" s="3">
        <v>0.84673799999999999</v>
      </c>
      <c r="E44" s="3">
        <f t="shared" si="0"/>
        <v>0.847665</v>
      </c>
    </row>
    <row r="45" spans="1:5">
      <c r="A45" s="4">
        <v>44</v>
      </c>
      <c r="B45" s="3">
        <v>0.84390200000000004</v>
      </c>
      <c r="C45" s="3">
        <v>0.85125399999999996</v>
      </c>
      <c r="D45" s="3">
        <v>0.85063599999999995</v>
      </c>
      <c r="E45" s="3">
        <f t="shared" si="0"/>
        <v>0.84757799999999994</v>
      </c>
    </row>
    <row r="46" spans="1:5">
      <c r="A46" s="4">
        <v>45</v>
      </c>
      <c r="B46" s="3">
        <v>0.84634100000000001</v>
      </c>
      <c r="C46" s="3">
        <v>0.84789400000000004</v>
      </c>
      <c r="D46" s="3">
        <v>0.84776399999999996</v>
      </c>
      <c r="E46" s="3">
        <f t="shared" si="0"/>
        <v>0.84711749999999997</v>
      </c>
    </row>
    <row r="47" spans="1:5">
      <c r="A47" s="4">
        <v>46</v>
      </c>
      <c r="B47" s="3">
        <v>0.84146299999999996</v>
      </c>
      <c r="C47" s="3">
        <v>0.84946200000000005</v>
      </c>
      <c r="D47" s="3">
        <v>0.84878900000000002</v>
      </c>
      <c r="E47" s="3">
        <f t="shared" si="0"/>
        <v>0.84546250000000001</v>
      </c>
    </row>
    <row r="48" spans="1:5">
      <c r="A48" s="4">
        <v>47</v>
      </c>
      <c r="B48" s="3">
        <v>0.84146299999999996</v>
      </c>
      <c r="C48" s="3">
        <v>0.853047</v>
      </c>
      <c r="D48" s="3">
        <v>0.85207200000000005</v>
      </c>
      <c r="E48" s="3">
        <f t="shared" si="0"/>
        <v>0.84725499999999998</v>
      </c>
    </row>
    <row r="49" spans="1:5">
      <c r="A49" s="4">
        <v>48</v>
      </c>
      <c r="B49" s="3">
        <v>0.83902399999999999</v>
      </c>
      <c r="C49" s="3">
        <v>0.84677400000000003</v>
      </c>
      <c r="D49" s="3">
        <v>0.84612200000000004</v>
      </c>
      <c r="E49" s="3">
        <f t="shared" si="0"/>
        <v>0.84289900000000006</v>
      </c>
    </row>
    <row r="50" spans="1:5">
      <c r="A50" s="4">
        <v>49</v>
      </c>
      <c r="B50" s="3">
        <v>0.83414600000000005</v>
      </c>
      <c r="C50" s="3">
        <v>0.85237499999999999</v>
      </c>
      <c r="D50" s="3">
        <v>0.85084099999999996</v>
      </c>
      <c r="E50" s="3">
        <f t="shared" si="0"/>
        <v>0.84326049999999997</v>
      </c>
    </row>
    <row r="51" spans="1:5">
      <c r="A51" s="4">
        <v>50</v>
      </c>
      <c r="B51" s="3">
        <v>0.84877999999999998</v>
      </c>
      <c r="C51" s="3">
        <v>0.84991000000000005</v>
      </c>
      <c r="D51" s="3">
        <v>0.84981499999999999</v>
      </c>
      <c r="E51" s="3">
        <f t="shared" si="0"/>
        <v>0.84934500000000002</v>
      </c>
    </row>
    <row r="52" spans="1:5">
      <c r="A52" s="4">
        <v>51</v>
      </c>
      <c r="B52" s="3">
        <v>0.84877999999999998</v>
      </c>
      <c r="C52" s="3">
        <v>0.84901400000000005</v>
      </c>
      <c r="D52" s="3">
        <v>0.84899500000000006</v>
      </c>
      <c r="E52" s="3">
        <f t="shared" si="0"/>
        <v>0.84889700000000001</v>
      </c>
    </row>
    <row r="53" spans="1:5">
      <c r="A53" s="4">
        <v>52</v>
      </c>
      <c r="B53" s="3">
        <v>0.85121999999999998</v>
      </c>
      <c r="C53" s="3">
        <v>0.85215099999999999</v>
      </c>
      <c r="D53" s="3">
        <v>0.85207200000000005</v>
      </c>
      <c r="E53" s="3">
        <f t="shared" si="0"/>
        <v>0.85168549999999998</v>
      </c>
    </row>
    <row r="54" spans="1:5">
      <c r="A54" s="4">
        <v>53</v>
      </c>
      <c r="B54" s="3">
        <v>0.85121999999999998</v>
      </c>
      <c r="C54" s="3">
        <v>0.84991000000000005</v>
      </c>
      <c r="D54" s="3">
        <v>0.85002100000000003</v>
      </c>
      <c r="E54" s="3">
        <f t="shared" si="0"/>
        <v>0.85056500000000002</v>
      </c>
    </row>
    <row r="55" spans="1:5">
      <c r="A55" s="4">
        <v>54</v>
      </c>
      <c r="B55" s="3">
        <v>0.84146299999999996</v>
      </c>
      <c r="C55" s="3">
        <v>0.852823</v>
      </c>
      <c r="D55" s="3">
        <v>0.85186700000000004</v>
      </c>
      <c r="E55" s="3">
        <f t="shared" si="0"/>
        <v>0.84714299999999998</v>
      </c>
    </row>
    <row r="56" spans="1:5">
      <c r="A56" s="4">
        <v>55</v>
      </c>
      <c r="B56" s="3">
        <v>0.85365899999999995</v>
      </c>
      <c r="C56" s="3">
        <v>0.85080599999999995</v>
      </c>
      <c r="D56" s="3">
        <v>0.85104599999999997</v>
      </c>
      <c r="E56" s="3">
        <f t="shared" si="0"/>
        <v>0.85223249999999995</v>
      </c>
    </row>
    <row r="57" spans="1:5">
      <c r="A57" s="4">
        <v>56</v>
      </c>
      <c r="B57" s="3">
        <v>0.85121999999999998</v>
      </c>
      <c r="C57" s="3">
        <v>0.84856600000000004</v>
      </c>
      <c r="D57" s="3">
        <v>0.84878900000000002</v>
      </c>
      <c r="E57" s="3">
        <f t="shared" si="0"/>
        <v>0.84989300000000001</v>
      </c>
    </row>
    <row r="58" spans="1:5">
      <c r="A58" s="4">
        <v>57</v>
      </c>
      <c r="B58" s="3">
        <v>0.86829299999999998</v>
      </c>
      <c r="C58" s="3">
        <v>0.84699800000000003</v>
      </c>
      <c r="D58" s="3">
        <v>0.84878900000000002</v>
      </c>
      <c r="E58" s="3">
        <f t="shared" si="0"/>
        <v>0.85764550000000006</v>
      </c>
    </row>
    <row r="59" spans="1:5">
      <c r="A59" s="4">
        <v>58</v>
      </c>
      <c r="B59" s="3">
        <v>0.84634100000000001</v>
      </c>
      <c r="C59" s="3">
        <v>0.84767000000000003</v>
      </c>
      <c r="D59" s="3">
        <v>0.84755800000000003</v>
      </c>
      <c r="E59" s="3">
        <f t="shared" si="0"/>
        <v>0.84700550000000008</v>
      </c>
    </row>
    <row r="60" spans="1:5">
      <c r="A60" s="4">
        <v>59</v>
      </c>
      <c r="B60" s="3">
        <v>0.84390200000000004</v>
      </c>
      <c r="C60" s="3">
        <v>0.84901400000000005</v>
      </c>
      <c r="D60" s="3">
        <v>0.848584</v>
      </c>
      <c r="E60" s="3">
        <f t="shared" si="0"/>
        <v>0.84645800000000004</v>
      </c>
    </row>
    <row r="61" spans="1:5">
      <c r="A61" s="4">
        <v>60</v>
      </c>
      <c r="B61" s="3">
        <v>0.84877999999999998</v>
      </c>
      <c r="C61" s="3">
        <v>0.84968600000000005</v>
      </c>
      <c r="D61" s="3">
        <v>0.84960999999999998</v>
      </c>
      <c r="E61" s="3">
        <f t="shared" si="0"/>
        <v>0.84923300000000002</v>
      </c>
    </row>
    <row r="62" spans="1:5">
      <c r="A62" s="4">
        <v>61</v>
      </c>
      <c r="B62" s="3">
        <v>0.85365899999999995</v>
      </c>
      <c r="C62" s="3">
        <v>0.84767000000000003</v>
      </c>
      <c r="D62" s="3">
        <v>0.84817399999999998</v>
      </c>
      <c r="E62" s="3">
        <f t="shared" si="0"/>
        <v>0.85066449999999993</v>
      </c>
    </row>
    <row r="63" spans="1:5">
      <c r="A63" s="4">
        <v>62</v>
      </c>
      <c r="B63" s="3">
        <v>0.84634100000000001</v>
      </c>
      <c r="C63" s="3">
        <v>0.84923800000000005</v>
      </c>
      <c r="D63" s="3">
        <v>0.84899500000000006</v>
      </c>
      <c r="E63" s="3">
        <f t="shared" si="0"/>
        <v>0.84778949999999997</v>
      </c>
    </row>
    <row r="64" spans="1:5">
      <c r="A64" s="4">
        <v>63</v>
      </c>
      <c r="B64" s="3">
        <v>0.84634100000000001</v>
      </c>
      <c r="C64" s="3">
        <v>0.84789400000000004</v>
      </c>
      <c r="D64" s="3">
        <v>0.84776399999999996</v>
      </c>
      <c r="E64" s="3">
        <f t="shared" si="0"/>
        <v>0.84711749999999997</v>
      </c>
    </row>
    <row r="65" spans="1:5">
      <c r="A65" s="4">
        <v>64</v>
      </c>
      <c r="B65" s="3">
        <v>0.84634100000000001</v>
      </c>
      <c r="C65" s="3">
        <v>0.85035799999999995</v>
      </c>
      <c r="D65" s="3">
        <v>0.85002100000000003</v>
      </c>
      <c r="E65" s="3">
        <f t="shared" si="0"/>
        <v>0.84834949999999998</v>
      </c>
    </row>
    <row r="66" spans="1:5">
      <c r="A66" s="4">
        <v>65</v>
      </c>
      <c r="B66" s="3">
        <v>0.85121999999999998</v>
      </c>
      <c r="C66" s="3">
        <v>0.84923800000000005</v>
      </c>
      <c r="D66" s="3">
        <v>0.84940499999999997</v>
      </c>
      <c r="E66" s="3">
        <f t="shared" ref="E66:E129" si="1">(B66+C66)/2</f>
        <v>0.85022900000000001</v>
      </c>
    </row>
    <row r="67" spans="1:5">
      <c r="A67" s="4">
        <v>66</v>
      </c>
      <c r="B67" s="3">
        <v>0.85121999999999998</v>
      </c>
      <c r="C67" s="3">
        <v>0.85102999999999995</v>
      </c>
      <c r="D67" s="3">
        <v>0.85104599999999997</v>
      </c>
      <c r="E67" s="3">
        <f t="shared" si="1"/>
        <v>0.85112499999999991</v>
      </c>
    </row>
    <row r="68" spans="1:5">
      <c r="A68" s="4">
        <v>67</v>
      </c>
      <c r="B68" s="3">
        <v>0.84390200000000004</v>
      </c>
      <c r="C68" s="3">
        <v>0.85192699999999999</v>
      </c>
      <c r="D68" s="3">
        <v>0.85125200000000001</v>
      </c>
      <c r="E68" s="3">
        <f t="shared" si="1"/>
        <v>0.84791450000000002</v>
      </c>
    </row>
    <row r="69" spans="1:5">
      <c r="A69" s="4">
        <v>68</v>
      </c>
      <c r="B69" s="3">
        <v>0.84877999999999998</v>
      </c>
      <c r="C69" s="3">
        <v>0.852599</v>
      </c>
      <c r="D69" s="3">
        <v>0.85227699999999995</v>
      </c>
      <c r="E69" s="3">
        <f t="shared" si="1"/>
        <v>0.85068949999999999</v>
      </c>
    </row>
    <row r="70" spans="1:5">
      <c r="A70" s="4">
        <v>69</v>
      </c>
      <c r="B70" s="3">
        <v>0.85365899999999995</v>
      </c>
      <c r="C70" s="3">
        <v>0.84699800000000003</v>
      </c>
      <c r="D70" s="3">
        <v>0.84755800000000003</v>
      </c>
      <c r="E70" s="3">
        <f t="shared" si="1"/>
        <v>0.85032850000000004</v>
      </c>
    </row>
    <row r="71" spans="1:5">
      <c r="A71" s="4">
        <v>70</v>
      </c>
      <c r="B71" s="3">
        <v>0.85121999999999998</v>
      </c>
      <c r="C71" s="3">
        <v>0.85013399999999995</v>
      </c>
      <c r="D71" s="3">
        <v>0.85022600000000004</v>
      </c>
      <c r="E71" s="3">
        <f t="shared" si="1"/>
        <v>0.85067699999999991</v>
      </c>
    </row>
    <row r="72" spans="1:5">
      <c r="A72" s="4">
        <v>71</v>
      </c>
      <c r="B72" s="3">
        <v>0.85121999999999998</v>
      </c>
      <c r="C72" s="3">
        <v>0.85035799999999995</v>
      </c>
      <c r="D72" s="3">
        <v>0.85043100000000005</v>
      </c>
      <c r="E72" s="3">
        <f t="shared" si="1"/>
        <v>0.85078900000000002</v>
      </c>
    </row>
    <row r="73" spans="1:5">
      <c r="A73" s="4">
        <v>72</v>
      </c>
      <c r="B73" s="3">
        <v>0.84146299999999996</v>
      </c>
      <c r="C73" s="3">
        <v>0.84699800000000003</v>
      </c>
      <c r="D73" s="3">
        <v>0.84653299999999998</v>
      </c>
      <c r="E73" s="3">
        <f t="shared" si="1"/>
        <v>0.84423049999999999</v>
      </c>
    </row>
    <row r="74" spans="1:5">
      <c r="A74" s="4">
        <v>73</v>
      </c>
      <c r="B74" s="3">
        <v>0.85121999999999998</v>
      </c>
      <c r="C74" s="3">
        <v>0.85013399999999995</v>
      </c>
      <c r="D74" s="3">
        <v>0.85022600000000004</v>
      </c>
      <c r="E74" s="3">
        <f t="shared" si="1"/>
        <v>0.85067699999999991</v>
      </c>
    </row>
    <row r="75" spans="1:5">
      <c r="A75" s="4">
        <v>74</v>
      </c>
      <c r="B75" s="3">
        <v>0.84634100000000001</v>
      </c>
      <c r="C75" s="3">
        <v>0.84767000000000003</v>
      </c>
      <c r="D75" s="3">
        <v>0.84755800000000003</v>
      </c>
      <c r="E75" s="3">
        <f t="shared" si="1"/>
        <v>0.84700550000000008</v>
      </c>
    </row>
    <row r="76" spans="1:5">
      <c r="A76" s="4">
        <v>75</v>
      </c>
      <c r="B76" s="3">
        <v>0.85121999999999998</v>
      </c>
      <c r="C76" s="3">
        <v>0.85080599999999995</v>
      </c>
      <c r="D76" s="3">
        <v>0.85084099999999996</v>
      </c>
      <c r="E76" s="3">
        <f t="shared" si="1"/>
        <v>0.85101300000000002</v>
      </c>
    </row>
    <row r="77" spans="1:5">
      <c r="A77" s="4">
        <v>76</v>
      </c>
      <c r="B77" s="3">
        <v>0.84634100000000001</v>
      </c>
      <c r="C77" s="3">
        <v>0.85215099999999999</v>
      </c>
      <c r="D77" s="3">
        <v>0.85166200000000003</v>
      </c>
      <c r="E77" s="3">
        <f t="shared" si="1"/>
        <v>0.84924599999999995</v>
      </c>
    </row>
    <row r="78" spans="1:5">
      <c r="A78" s="4">
        <v>77</v>
      </c>
      <c r="B78" s="3">
        <v>0.85365899999999995</v>
      </c>
      <c r="C78" s="3">
        <v>0.84991000000000005</v>
      </c>
      <c r="D78" s="3">
        <v>0.85022600000000004</v>
      </c>
      <c r="E78" s="3">
        <f t="shared" si="1"/>
        <v>0.85178449999999994</v>
      </c>
    </row>
    <row r="79" spans="1:5">
      <c r="A79" s="4">
        <v>78</v>
      </c>
      <c r="B79" s="3">
        <v>0.84877999999999998</v>
      </c>
      <c r="C79" s="3">
        <v>0.84879000000000004</v>
      </c>
      <c r="D79" s="3">
        <v>0.84878900000000002</v>
      </c>
      <c r="E79" s="3">
        <f t="shared" si="1"/>
        <v>0.84878500000000001</v>
      </c>
    </row>
    <row r="80" spans="1:5">
      <c r="A80" s="4">
        <v>79</v>
      </c>
      <c r="B80" s="3">
        <v>0.84877999999999998</v>
      </c>
      <c r="C80" s="3">
        <v>0.85013399999999995</v>
      </c>
      <c r="D80" s="3">
        <v>0.85002100000000003</v>
      </c>
      <c r="E80" s="3">
        <f t="shared" si="1"/>
        <v>0.84945699999999991</v>
      </c>
    </row>
    <row r="81" spans="1:5">
      <c r="A81" s="4">
        <v>80</v>
      </c>
      <c r="B81" s="3">
        <v>0.84877999999999998</v>
      </c>
      <c r="C81" s="3">
        <v>0.84901400000000005</v>
      </c>
      <c r="D81" s="3">
        <v>0.84899500000000006</v>
      </c>
      <c r="E81" s="3">
        <f t="shared" si="1"/>
        <v>0.84889700000000001</v>
      </c>
    </row>
    <row r="82" spans="1:5">
      <c r="A82" s="4">
        <v>81</v>
      </c>
      <c r="B82" s="3">
        <v>0.85609800000000003</v>
      </c>
      <c r="C82" s="3">
        <v>0.84856600000000004</v>
      </c>
      <c r="D82" s="3">
        <v>0.84919999999999995</v>
      </c>
      <c r="E82" s="3">
        <f t="shared" si="1"/>
        <v>0.85233200000000009</v>
      </c>
    </row>
    <row r="83" spans="1:5">
      <c r="A83" s="4">
        <v>82</v>
      </c>
      <c r="B83" s="3">
        <v>0.84877999999999998</v>
      </c>
      <c r="C83" s="3">
        <v>0.84856600000000004</v>
      </c>
      <c r="D83" s="3">
        <v>0.848584</v>
      </c>
      <c r="E83" s="3">
        <f t="shared" si="1"/>
        <v>0.84867300000000001</v>
      </c>
    </row>
    <row r="84" spans="1:5">
      <c r="A84" s="4">
        <v>83</v>
      </c>
      <c r="B84" s="3">
        <v>0.85853699999999999</v>
      </c>
      <c r="C84" s="3">
        <v>0.84946200000000005</v>
      </c>
      <c r="D84" s="3">
        <v>0.85022600000000004</v>
      </c>
      <c r="E84" s="3">
        <f t="shared" si="1"/>
        <v>0.85399950000000002</v>
      </c>
    </row>
    <row r="85" spans="1:5">
      <c r="A85" s="4">
        <v>84</v>
      </c>
      <c r="B85" s="3">
        <v>0.85609800000000003</v>
      </c>
      <c r="C85" s="3">
        <v>0.84946200000000005</v>
      </c>
      <c r="D85" s="3">
        <v>0.85002100000000003</v>
      </c>
      <c r="E85" s="3">
        <f t="shared" si="1"/>
        <v>0.85278000000000009</v>
      </c>
    </row>
    <row r="86" spans="1:5">
      <c r="A86" s="4">
        <v>85</v>
      </c>
      <c r="B86" s="3">
        <v>0.85853699999999999</v>
      </c>
      <c r="C86" s="3">
        <v>0.85147799999999996</v>
      </c>
      <c r="D86" s="3">
        <v>0.85207200000000005</v>
      </c>
      <c r="E86" s="3">
        <f t="shared" si="1"/>
        <v>0.85500749999999992</v>
      </c>
    </row>
    <row r="87" spans="1:5">
      <c r="A87" s="4">
        <v>86</v>
      </c>
      <c r="B87" s="3">
        <v>0.86097599999999996</v>
      </c>
      <c r="C87" s="3">
        <v>0.84811800000000004</v>
      </c>
      <c r="D87" s="3">
        <v>0.84919999999999995</v>
      </c>
      <c r="E87" s="3">
        <f t="shared" si="1"/>
        <v>0.85454699999999995</v>
      </c>
    </row>
    <row r="88" spans="1:5">
      <c r="A88" s="4">
        <v>87</v>
      </c>
      <c r="B88" s="3">
        <v>0.85121999999999998</v>
      </c>
      <c r="C88" s="3">
        <v>0.84856600000000004</v>
      </c>
      <c r="D88" s="3">
        <v>0.84878900000000002</v>
      </c>
      <c r="E88" s="3">
        <f t="shared" si="1"/>
        <v>0.84989300000000001</v>
      </c>
    </row>
    <row r="89" spans="1:5">
      <c r="A89" s="4">
        <v>88</v>
      </c>
      <c r="B89" s="3">
        <v>0.85853699999999999</v>
      </c>
      <c r="C89" s="3">
        <v>0.84946200000000005</v>
      </c>
      <c r="D89" s="3">
        <v>0.85022600000000004</v>
      </c>
      <c r="E89" s="3">
        <f t="shared" si="1"/>
        <v>0.85399950000000002</v>
      </c>
    </row>
    <row r="90" spans="1:5">
      <c r="A90" s="4">
        <v>89</v>
      </c>
      <c r="B90" s="3">
        <v>0.85853699999999999</v>
      </c>
      <c r="C90" s="3">
        <v>0.85080599999999995</v>
      </c>
      <c r="D90" s="3">
        <v>0.85145700000000002</v>
      </c>
      <c r="E90" s="3">
        <f t="shared" si="1"/>
        <v>0.85467150000000003</v>
      </c>
    </row>
    <row r="91" spans="1:5">
      <c r="A91" s="4">
        <v>90</v>
      </c>
      <c r="B91" s="3">
        <v>0.84877999999999998</v>
      </c>
      <c r="C91" s="3">
        <v>0.85640700000000003</v>
      </c>
      <c r="D91" s="3">
        <v>0.855765</v>
      </c>
      <c r="E91" s="3">
        <f t="shared" si="1"/>
        <v>0.8525935</v>
      </c>
    </row>
    <row r="92" spans="1:5">
      <c r="A92" s="4">
        <v>91</v>
      </c>
      <c r="B92" s="3">
        <v>0.86829299999999998</v>
      </c>
      <c r="C92" s="3">
        <v>0.85102999999999995</v>
      </c>
      <c r="D92" s="3">
        <v>0.85248299999999999</v>
      </c>
      <c r="E92" s="3">
        <f t="shared" si="1"/>
        <v>0.85966149999999997</v>
      </c>
    </row>
    <row r="93" spans="1:5">
      <c r="A93" s="4">
        <v>92</v>
      </c>
      <c r="B93" s="3">
        <v>0.85853699999999999</v>
      </c>
      <c r="C93" s="3">
        <v>0.84655000000000002</v>
      </c>
      <c r="D93" s="3">
        <v>0.84755800000000003</v>
      </c>
      <c r="E93" s="3">
        <f t="shared" si="1"/>
        <v>0.85254350000000001</v>
      </c>
    </row>
    <row r="94" spans="1:5">
      <c r="A94" s="4">
        <v>93</v>
      </c>
      <c r="B94" s="3">
        <v>0.87317100000000003</v>
      </c>
      <c r="C94" s="3">
        <v>0.84968600000000005</v>
      </c>
      <c r="D94" s="3">
        <v>0.85166200000000003</v>
      </c>
      <c r="E94" s="3">
        <f t="shared" si="1"/>
        <v>0.86142850000000004</v>
      </c>
    </row>
    <row r="95" spans="1:5">
      <c r="A95" s="4">
        <v>94</v>
      </c>
      <c r="B95" s="3">
        <v>0.86341500000000004</v>
      </c>
      <c r="C95" s="3">
        <v>0.85192699999999999</v>
      </c>
      <c r="D95" s="3">
        <v>0.85289300000000001</v>
      </c>
      <c r="E95" s="3">
        <f t="shared" si="1"/>
        <v>0.85767100000000007</v>
      </c>
    </row>
    <row r="96" spans="1:5">
      <c r="A96" s="4">
        <v>95</v>
      </c>
      <c r="B96" s="3">
        <v>0.85365899999999995</v>
      </c>
      <c r="C96" s="3">
        <v>0.84543000000000001</v>
      </c>
      <c r="D96" s="3">
        <v>0.84612200000000004</v>
      </c>
      <c r="E96" s="3">
        <f t="shared" si="1"/>
        <v>0.84954449999999992</v>
      </c>
    </row>
    <row r="97" spans="1:5">
      <c r="A97" s="4">
        <v>96</v>
      </c>
      <c r="B97" s="3">
        <v>0.86097599999999996</v>
      </c>
      <c r="C97" s="3">
        <v>0.84879000000000004</v>
      </c>
      <c r="D97" s="3">
        <v>0.84981499999999999</v>
      </c>
      <c r="E97" s="3">
        <f t="shared" si="1"/>
        <v>0.85488300000000006</v>
      </c>
    </row>
    <row r="98" spans="1:5">
      <c r="A98" s="4">
        <v>97</v>
      </c>
      <c r="B98" s="3">
        <v>0.86829299999999998</v>
      </c>
      <c r="C98" s="3">
        <v>0.852599</v>
      </c>
      <c r="D98" s="3">
        <v>0.85391899999999998</v>
      </c>
      <c r="E98" s="3">
        <f t="shared" si="1"/>
        <v>0.86044600000000004</v>
      </c>
    </row>
    <row r="99" spans="1:5">
      <c r="A99" s="4">
        <v>98</v>
      </c>
      <c r="B99" s="3">
        <v>0.86829299999999998</v>
      </c>
      <c r="C99" s="3">
        <v>0.84879000000000004</v>
      </c>
      <c r="D99" s="3">
        <v>0.85043100000000005</v>
      </c>
      <c r="E99" s="3">
        <f t="shared" si="1"/>
        <v>0.85854150000000007</v>
      </c>
    </row>
    <row r="100" spans="1:5">
      <c r="A100" s="4">
        <v>99</v>
      </c>
      <c r="B100" s="3">
        <v>0.84634100000000001</v>
      </c>
      <c r="C100" s="3">
        <v>0.85147799999999996</v>
      </c>
      <c r="D100" s="3">
        <v>0.85104599999999997</v>
      </c>
      <c r="E100" s="3">
        <f t="shared" si="1"/>
        <v>0.84890949999999998</v>
      </c>
    </row>
    <row r="101" spans="1:5">
      <c r="A101" s="4">
        <v>100</v>
      </c>
      <c r="B101" s="3">
        <v>0.86097599999999996</v>
      </c>
      <c r="C101" s="3">
        <v>0.84946200000000005</v>
      </c>
      <c r="D101" s="3">
        <v>0.85043100000000005</v>
      </c>
      <c r="E101" s="3">
        <f t="shared" si="1"/>
        <v>0.85521899999999995</v>
      </c>
    </row>
    <row r="102" spans="1:5">
      <c r="A102" s="4">
        <v>101</v>
      </c>
      <c r="B102" s="3">
        <v>0.86341500000000004</v>
      </c>
      <c r="C102" s="3">
        <v>0.84453400000000001</v>
      </c>
      <c r="D102" s="3">
        <v>0.84612200000000004</v>
      </c>
      <c r="E102" s="3">
        <f t="shared" si="1"/>
        <v>0.85397450000000008</v>
      </c>
    </row>
    <row r="103" spans="1:5">
      <c r="A103" s="4">
        <v>102</v>
      </c>
      <c r="B103" s="3">
        <v>0.87804899999999997</v>
      </c>
      <c r="C103" s="3">
        <v>0.84901400000000005</v>
      </c>
      <c r="D103" s="3">
        <v>0.85145700000000002</v>
      </c>
      <c r="E103" s="3">
        <f t="shared" si="1"/>
        <v>0.86353150000000001</v>
      </c>
    </row>
    <row r="104" spans="1:5">
      <c r="A104" s="4">
        <v>103</v>
      </c>
      <c r="B104" s="3">
        <v>0.86585400000000001</v>
      </c>
      <c r="C104" s="3">
        <v>0.84991000000000005</v>
      </c>
      <c r="D104" s="3">
        <v>0.85125200000000001</v>
      </c>
      <c r="E104" s="3">
        <f t="shared" si="1"/>
        <v>0.85788200000000003</v>
      </c>
    </row>
    <row r="105" spans="1:5">
      <c r="A105" s="4">
        <v>104</v>
      </c>
      <c r="B105" s="3">
        <v>0.87073199999999995</v>
      </c>
      <c r="C105" s="3">
        <v>0.84767000000000003</v>
      </c>
      <c r="D105" s="3">
        <v>0.84960999999999998</v>
      </c>
      <c r="E105" s="3">
        <f t="shared" si="1"/>
        <v>0.85920099999999999</v>
      </c>
    </row>
    <row r="106" spans="1:5">
      <c r="A106" s="4">
        <v>105</v>
      </c>
      <c r="B106" s="3">
        <v>0.85121999999999998</v>
      </c>
      <c r="C106" s="3">
        <v>0.84610200000000002</v>
      </c>
      <c r="D106" s="3">
        <v>0.84653299999999998</v>
      </c>
      <c r="E106" s="3">
        <f t="shared" si="1"/>
        <v>0.848661</v>
      </c>
    </row>
    <row r="107" spans="1:5">
      <c r="A107" s="4">
        <v>106</v>
      </c>
      <c r="B107" s="3">
        <v>0.86585400000000001</v>
      </c>
      <c r="C107" s="3">
        <v>0.853047</v>
      </c>
      <c r="D107" s="3">
        <v>0.85412399999999999</v>
      </c>
      <c r="E107" s="3">
        <f t="shared" si="1"/>
        <v>0.85945050000000001</v>
      </c>
    </row>
    <row r="108" spans="1:5">
      <c r="A108" s="4">
        <v>107</v>
      </c>
      <c r="B108" s="3">
        <v>0.86097599999999996</v>
      </c>
      <c r="C108" s="3">
        <v>0.85125399999999996</v>
      </c>
      <c r="D108" s="3">
        <v>0.85207200000000005</v>
      </c>
      <c r="E108" s="3">
        <f t="shared" si="1"/>
        <v>0.85611499999999996</v>
      </c>
    </row>
    <row r="109" spans="1:5">
      <c r="A109" s="4">
        <v>108</v>
      </c>
      <c r="B109" s="3">
        <v>0.86829299999999998</v>
      </c>
      <c r="C109" s="3">
        <v>0.844086</v>
      </c>
      <c r="D109" s="3">
        <v>0.84612200000000004</v>
      </c>
      <c r="E109" s="3">
        <f t="shared" si="1"/>
        <v>0.85618949999999994</v>
      </c>
    </row>
    <row r="110" spans="1:5">
      <c r="A110" s="4">
        <v>109</v>
      </c>
      <c r="B110" s="3">
        <v>0.85121999999999998</v>
      </c>
      <c r="C110" s="3">
        <v>0.85080599999999995</v>
      </c>
      <c r="D110" s="3">
        <v>0.85084099999999996</v>
      </c>
      <c r="E110" s="3">
        <f t="shared" si="1"/>
        <v>0.85101300000000002</v>
      </c>
    </row>
    <row r="111" spans="1:5">
      <c r="A111" s="4">
        <v>110</v>
      </c>
      <c r="B111" s="3">
        <v>0.86341500000000004</v>
      </c>
      <c r="C111" s="3">
        <v>0.84431</v>
      </c>
      <c r="D111" s="3">
        <v>0.84591700000000003</v>
      </c>
      <c r="E111" s="3">
        <f t="shared" si="1"/>
        <v>0.85386249999999997</v>
      </c>
    </row>
    <row r="112" spans="1:5">
      <c r="A112" s="4">
        <v>111</v>
      </c>
      <c r="B112" s="3">
        <v>0.84634100000000001</v>
      </c>
      <c r="C112" s="3">
        <v>0.84431</v>
      </c>
      <c r="D112" s="3">
        <v>0.84448100000000004</v>
      </c>
      <c r="E112" s="3">
        <f t="shared" si="1"/>
        <v>0.84532549999999995</v>
      </c>
    </row>
    <row r="113" spans="1:5">
      <c r="A113" s="4">
        <v>112</v>
      </c>
      <c r="B113" s="3">
        <v>0.86829299999999998</v>
      </c>
      <c r="C113" s="3">
        <v>0.84319</v>
      </c>
      <c r="D113" s="3">
        <v>0.845302</v>
      </c>
      <c r="E113" s="3">
        <f t="shared" si="1"/>
        <v>0.85574149999999993</v>
      </c>
    </row>
    <row r="114" spans="1:5">
      <c r="A114" s="4">
        <v>113</v>
      </c>
      <c r="B114" s="3">
        <v>0.87804899999999997</v>
      </c>
      <c r="C114" s="3">
        <v>0.84632600000000002</v>
      </c>
      <c r="D114" s="3">
        <v>0.84899500000000006</v>
      </c>
      <c r="E114" s="3">
        <f t="shared" si="1"/>
        <v>0.8621875</v>
      </c>
    </row>
    <row r="115" spans="1:5">
      <c r="A115" s="4">
        <v>114</v>
      </c>
      <c r="B115" s="3">
        <v>0.87073199999999995</v>
      </c>
      <c r="C115" s="3">
        <v>0.84274199999999999</v>
      </c>
      <c r="D115" s="3">
        <v>0.84509599999999996</v>
      </c>
      <c r="E115" s="3">
        <f t="shared" si="1"/>
        <v>0.85673699999999997</v>
      </c>
    </row>
    <row r="116" spans="1:5">
      <c r="A116" s="4">
        <v>115</v>
      </c>
      <c r="B116" s="3">
        <v>0.85853699999999999</v>
      </c>
      <c r="C116" s="3">
        <v>0.84498200000000001</v>
      </c>
      <c r="D116" s="3">
        <v>0.84612200000000004</v>
      </c>
      <c r="E116" s="3">
        <f t="shared" si="1"/>
        <v>0.8517595</v>
      </c>
    </row>
    <row r="117" spans="1:5">
      <c r="A117" s="4">
        <v>116</v>
      </c>
      <c r="B117" s="3">
        <v>0.87073199999999995</v>
      </c>
      <c r="C117" s="3">
        <v>0.84475800000000001</v>
      </c>
      <c r="D117" s="3">
        <v>0.846943</v>
      </c>
      <c r="E117" s="3">
        <f t="shared" si="1"/>
        <v>0.85774499999999998</v>
      </c>
    </row>
    <row r="118" spans="1:5">
      <c r="A118" s="4">
        <v>117</v>
      </c>
      <c r="B118" s="3">
        <v>0.85853699999999999</v>
      </c>
      <c r="C118" s="3">
        <v>0.843414</v>
      </c>
      <c r="D118" s="3">
        <v>0.84468600000000005</v>
      </c>
      <c r="E118" s="3">
        <f t="shared" si="1"/>
        <v>0.8509755</v>
      </c>
    </row>
    <row r="119" spans="1:5">
      <c r="A119" s="4">
        <v>118</v>
      </c>
      <c r="B119" s="3">
        <v>0.86097599999999996</v>
      </c>
      <c r="C119" s="3">
        <v>0.84206999999999999</v>
      </c>
      <c r="D119" s="3">
        <v>0.84365999999999997</v>
      </c>
      <c r="E119" s="3">
        <f t="shared" si="1"/>
        <v>0.85152300000000003</v>
      </c>
    </row>
    <row r="120" spans="1:5">
      <c r="A120" s="4">
        <v>119</v>
      </c>
      <c r="B120" s="3">
        <v>0.87317100000000003</v>
      </c>
      <c r="C120" s="3">
        <v>0.84655000000000002</v>
      </c>
      <c r="D120" s="3">
        <v>0.84878900000000002</v>
      </c>
      <c r="E120" s="3">
        <f t="shared" si="1"/>
        <v>0.85986050000000003</v>
      </c>
    </row>
    <row r="121" spans="1:5">
      <c r="A121" s="4">
        <v>120</v>
      </c>
      <c r="B121" s="3">
        <v>0.86097599999999996</v>
      </c>
      <c r="C121" s="3">
        <v>0.84856600000000004</v>
      </c>
      <c r="D121" s="3">
        <v>0.84960999999999998</v>
      </c>
      <c r="E121" s="3">
        <f t="shared" si="1"/>
        <v>0.85477099999999995</v>
      </c>
    </row>
    <row r="122" spans="1:5">
      <c r="A122" s="4">
        <v>121</v>
      </c>
      <c r="B122" s="3">
        <v>0.86585400000000001</v>
      </c>
      <c r="C122" s="3">
        <v>0.84811800000000004</v>
      </c>
      <c r="D122" s="3">
        <v>0.84960999999999998</v>
      </c>
      <c r="E122" s="3">
        <f t="shared" si="1"/>
        <v>0.85698600000000003</v>
      </c>
    </row>
    <row r="123" spans="1:5">
      <c r="A123" s="4">
        <v>122</v>
      </c>
      <c r="B123" s="3">
        <v>0.87073199999999995</v>
      </c>
      <c r="C123" s="3">
        <v>0.84431</v>
      </c>
      <c r="D123" s="3">
        <v>0.84653299999999998</v>
      </c>
      <c r="E123" s="3">
        <f t="shared" si="1"/>
        <v>0.85752099999999998</v>
      </c>
    </row>
    <row r="124" spans="1:5">
      <c r="A124" s="4">
        <v>123</v>
      </c>
      <c r="B124" s="3">
        <v>0.86097599999999996</v>
      </c>
      <c r="C124" s="3">
        <v>0.84968600000000005</v>
      </c>
      <c r="D124" s="3">
        <v>0.85063599999999995</v>
      </c>
      <c r="E124" s="3">
        <f t="shared" si="1"/>
        <v>0.85533100000000006</v>
      </c>
    </row>
    <row r="125" spans="1:5">
      <c r="A125" s="4">
        <v>124</v>
      </c>
      <c r="B125" s="3">
        <v>0.85853699999999999</v>
      </c>
      <c r="C125" s="3">
        <v>0.84498200000000001</v>
      </c>
      <c r="D125" s="3">
        <v>0.84612200000000004</v>
      </c>
      <c r="E125" s="3">
        <f t="shared" si="1"/>
        <v>0.8517595</v>
      </c>
    </row>
    <row r="126" spans="1:5">
      <c r="A126" s="4">
        <v>125</v>
      </c>
      <c r="B126" s="3">
        <v>0.86585400000000001</v>
      </c>
      <c r="C126" s="3">
        <v>0.84923800000000005</v>
      </c>
      <c r="D126" s="3">
        <v>0.85063599999999995</v>
      </c>
      <c r="E126" s="3">
        <f t="shared" si="1"/>
        <v>0.85754600000000003</v>
      </c>
    </row>
    <row r="127" spans="1:5">
      <c r="A127" s="4">
        <v>126</v>
      </c>
      <c r="B127" s="3">
        <v>0.86341500000000004</v>
      </c>
      <c r="C127" s="3">
        <v>0.85080599999999995</v>
      </c>
      <c r="D127" s="3">
        <v>0.85186700000000004</v>
      </c>
      <c r="E127" s="3">
        <f t="shared" si="1"/>
        <v>0.8571105</v>
      </c>
    </row>
    <row r="128" spans="1:5">
      <c r="A128" s="4">
        <v>127</v>
      </c>
      <c r="B128" s="3">
        <v>0.85853699999999999</v>
      </c>
      <c r="C128" s="3">
        <v>0.84811800000000004</v>
      </c>
      <c r="D128" s="3">
        <v>0.84899500000000006</v>
      </c>
      <c r="E128" s="3">
        <f t="shared" si="1"/>
        <v>0.85332750000000002</v>
      </c>
    </row>
    <row r="129" spans="1:5">
      <c r="A129" s="4">
        <v>128</v>
      </c>
      <c r="B129" s="3">
        <v>0.86341500000000004</v>
      </c>
      <c r="C129" s="3">
        <v>0.84431</v>
      </c>
      <c r="D129" s="3">
        <v>0.84591700000000003</v>
      </c>
      <c r="E129" s="3">
        <f t="shared" si="1"/>
        <v>0.85386249999999997</v>
      </c>
    </row>
    <row r="130" spans="1:5">
      <c r="A130" s="4">
        <v>129</v>
      </c>
      <c r="B130" s="3">
        <v>0.86097599999999996</v>
      </c>
      <c r="C130" s="3">
        <v>0.84319</v>
      </c>
      <c r="D130" s="3">
        <v>0.84468600000000005</v>
      </c>
      <c r="E130" s="3">
        <f t="shared" ref="E130:E193" si="2">(B130+C130)/2</f>
        <v>0.85208299999999992</v>
      </c>
    </row>
    <row r="131" spans="1:5">
      <c r="A131" s="4">
        <v>130</v>
      </c>
      <c r="B131" s="3">
        <v>0.87804899999999997</v>
      </c>
      <c r="C131" s="3">
        <v>0.84319</v>
      </c>
      <c r="D131" s="3">
        <v>0.84612200000000004</v>
      </c>
      <c r="E131" s="3">
        <f t="shared" si="2"/>
        <v>0.86061949999999998</v>
      </c>
    </row>
    <row r="132" spans="1:5">
      <c r="A132" s="4">
        <v>131</v>
      </c>
      <c r="B132" s="3">
        <v>0.86097599999999996</v>
      </c>
      <c r="C132" s="3">
        <v>0.84677400000000003</v>
      </c>
      <c r="D132" s="3">
        <v>0.84796899999999997</v>
      </c>
      <c r="E132" s="3">
        <f t="shared" si="2"/>
        <v>0.85387499999999994</v>
      </c>
    </row>
    <row r="133" spans="1:5">
      <c r="A133" s="4">
        <v>132</v>
      </c>
      <c r="B133" s="3">
        <v>0.87073199999999995</v>
      </c>
      <c r="C133" s="3">
        <v>0.84498200000000001</v>
      </c>
      <c r="D133" s="3">
        <v>0.84714800000000001</v>
      </c>
      <c r="E133" s="3">
        <f t="shared" si="2"/>
        <v>0.85785699999999998</v>
      </c>
    </row>
    <row r="134" spans="1:5">
      <c r="A134" s="4">
        <v>133</v>
      </c>
      <c r="B134" s="3">
        <v>0.86341500000000004</v>
      </c>
      <c r="C134" s="3">
        <v>0.85102999999999995</v>
      </c>
      <c r="D134" s="3">
        <v>0.85207200000000005</v>
      </c>
      <c r="E134" s="3">
        <f t="shared" si="2"/>
        <v>0.8572225</v>
      </c>
    </row>
    <row r="135" spans="1:5">
      <c r="A135" s="4">
        <v>134</v>
      </c>
      <c r="B135" s="3">
        <v>0.87073199999999995</v>
      </c>
      <c r="C135" s="3">
        <v>0.84206999999999999</v>
      </c>
      <c r="D135" s="3">
        <v>0.84448100000000004</v>
      </c>
      <c r="E135" s="3">
        <f t="shared" si="2"/>
        <v>0.85640099999999997</v>
      </c>
    </row>
    <row r="136" spans="1:5">
      <c r="A136" s="4">
        <v>135</v>
      </c>
      <c r="B136" s="3">
        <v>0.85609800000000003</v>
      </c>
      <c r="C136" s="3">
        <v>0.84319</v>
      </c>
      <c r="D136" s="3">
        <v>0.84427600000000003</v>
      </c>
      <c r="E136" s="3">
        <f t="shared" si="2"/>
        <v>0.84964400000000007</v>
      </c>
    </row>
    <row r="137" spans="1:5">
      <c r="A137" s="4">
        <v>136</v>
      </c>
      <c r="B137" s="3">
        <v>0.86341500000000004</v>
      </c>
      <c r="C137" s="3">
        <v>0.84923800000000005</v>
      </c>
      <c r="D137" s="3">
        <v>0.85043100000000005</v>
      </c>
      <c r="E137" s="3">
        <f t="shared" si="2"/>
        <v>0.85632649999999999</v>
      </c>
    </row>
    <row r="138" spans="1:5">
      <c r="A138" s="4">
        <v>137</v>
      </c>
      <c r="B138" s="3">
        <v>0.86585400000000001</v>
      </c>
      <c r="C138" s="3">
        <v>0.84587800000000002</v>
      </c>
      <c r="D138" s="3">
        <v>0.84755800000000003</v>
      </c>
      <c r="E138" s="3">
        <f t="shared" si="2"/>
        <v>0.85586600000000002</v>
      </c>
    </row>
    <row r="139" spans="1:5">
      <c r="A139" s="4">
        <v>138</v>
      </c>
      <c r="B139" s="3">
        <v>0.87073199999999995</v>
      </c>
      <c r="C139" s="3">
        <v>0.84610200000000002</v>
      </c>
      <c r="D139" s="3">
        <v>0.84817399999999998</v>
      </c>
      <c r="E139" s="3">
        <f t="shared" si="2"/>
        <v>0.85841699999999999</v>
      </c>
    </row>
    <row r="140" spans="1:5">
      <c r="A140" s="4">
        <v>139</v>
      </c>
      <c r="B140" s="3">
        <v>0.86341500000000004</v>
      </c>
      <c r="C140" s="3">
        <v>0.84206999999999999</v>
      </c>
      <c r="D140" s="3">
        <v>0.84386499999999998</v>
      </c>
      <c r="E140" s="3">
        <f t="shared" si="2"/>
        <v>0.85274249999999996</v>
      </c>
    </row>
    <row r="141" spans="1:5">
      <c r="A141" s="4">
        <v>140</v>
      </c>
      <c r="B141" s="3">
        <v>0.87073199999999995</v>
      </c>
      <c r="C141" s="3">
        <v>0.84565400000000002</v>
      </c>
      <c r="D141" s="3">
        <v>0.84776399999999996</v>
      </c>
      <c r="E141" s="3">
        <f t="shared" si="2"/>
        <v>0.85819299999999998</v>
      </c>
    </row>
    <row r="142" spans="1:5">
      <c r="A142" s="4">
        <v>141</v>
      </c>
      <c r="B142" s="3">
        <v>0.86585400000000001</v>
      </c>
      <c r="C142" s="3">
        <v>0.84587800000000002</v>
      </c>
      <c r="D142" s="3">
        <v>0.84755800000000003</v>
      </c>
      <c r="E142" s="3">
        <f t="shared" si="2"/>
        <v>0.85586600000000002</v>
      </c>
    </row>
    <row r="143" spans="1:5">
      <c r="A143" s="4">
        <v>142</v>
      </c>
      <c r="B143" s="3">
        <v>0.86585400000000001</v>
      </c>
      <c r="C143" s="3">
        <v>0.84789400000000004</v>
      </c>
      <c r="D143" s="3">
        <v>0.84940499999999997</v>
      </c>
      <c r="E143" s="3">
        <f t="shared" si="2"/>
        <v>0.85687400000000002</v>
      </c>
    </row>
    <row r="144" spans="1:5">
      <c r="A144" s="4">
        <v>143</v>
      </c>
      <c r="B144" s="3">
        <v>0.87804899999999997</v>
      </c>
      <c r="C144" s="3">
        <v>0.84789400000000004</v>
      </c>
      <c r="D144" s="3">
        <v>0.85043100000000005</v>
      </c>
      <c r="E144" s="3">
        <f t="shared" si="2"/>
        <v>0.8629715</v>
      </c>
    </row>
    <row r="145" spans="1:5">
      <c r="A145" s="4">
        <v>144</v>
      </c>
      <c r="B145" s="3">
        <v>0.85609800000000003</v>
      </c>
      <c r="C145" s="3">
        <v>0.84946200000000005</v>
      </c>
      <c r="D145" s="3">
        <v>0.85002100000000003</v>
      </c>
      <c r="E145" s="3">
        <f t="shared" si="2"/>
        <v>0.85278000000000009</v>
      </c>
    </row>
    <row r="146" spans="1:5">
      <c r="A146" s="4">
        <v>145</v>
      </c>
      <c r="B146" s="3">
        <v>0.86341500000000004</v>
      </c>
      <c r="C146" s="3">
        <v>0.84072599999999997</v>
      </c>
      <c r="D146" s="3">
        <v>0.84263399999999999</v>
      </c>
      <c r="E146" s="3">
        <f t="shared" si="2"/>
        <v>0.85207049999999995</v>
      </c>
    </row>
    <row r="147" spans="1:5">
      <c r="A147" s="4">
        <v>146</v>
      </c>
      <c r="B147" s="3">
        <v>0.86097599999999996</v>
      </c>
      <c r="C147" s="3">
        <v>0.843638</v>
      </c>
      <c r="D147" s="3">
        <v>0.84509599999999996</v>
      </c>
      <c r="E147" s="3">
        <f t="shared" si="2"/>
        <v>0.85230699999999993</v>
      </c>
    </row>
    <row r="148" spans="1:5">
      <c r="A148" s="4">
        <v>147</v>
      </c>
      <c r="B148" s="3">
        <v>0.86097599999999996</v>
      </c>
      <c r="C148" s="3">
        <v>0.84475800000000001</v>
      </c>
      <c r="D148" s="3">
        <v>0.84612200000000004</v>
      </c>
      <c r="E148" s="3">
        <f t="shared" si="2"/>
        <v>0.85286700000000004</v>
      </c>
    </row>
    <row r="149" spans="1:5">
      <c r="A149" s="4">
        <v>148</v>
      </c>
      <c r="B149" s="3">
        <v>0.86097599999999996</v>
      </c>
      <c r="C149" s="3">
        <v>0.844086</v>
      </c>
      <c r="D149" s="3">
        <v>0.84550700000000001</v>
      </c>
      <c r="E149" s="3">
        <f t="shared" si="2"/>
        <v>0.85253099999999993</v>
      </c>
    </row>
    <row r="150" spans="1:5">
      <c r="A150" s="4">
        <v>149</v>
      </c>
      <c r="B150" s="3">
        <v>0.86585400000000001</v>
      </c>
      <c r="C150" s="3">
        <v>0.84453400000000001</v>
      </c>
      <c r="D150" s="3">
        <v>0.84632700000000005</v>
      </c>
      <c r="E150" s="3">
        <f t="shared" si="2"/>
        <v>0.85519400000000001</v>
      </c>
    </row>
    <row r="151" spans="1:5">
      <c r="A151" s="4">
        <v>150</v>
      </c>
      <c r="B151" s="3">
        <v>0.86585400000000001</v>
      </c>
      <c r="C151" s="3">
        <v>0.84453400000000001</v>
      </c>
      <c r="D151" s="3">
        <v>0.84632700000000005</v>
      </c>
      <c r="E151" s="3">
        <f t="shared" si="2"/>
        <v>0.85519400000000001</v>
      </c>
    </row>
    <row r="152" spans="1:5">
      <c r="A152" s="4">
        <v>151</v>
      </c>
      <c r="B152" s="3">
        <v>0.86829299999999998</v>
      </c>
      <c r="C152" s="3">
        <v>0.84184599999999998</v>
      </c>
      <c r="D152" s="3">
        <v>0.84407100000000002</v>
      </c>
      <c r="E152" s="3">
        <f t="shared" si="2"/>
        <v>0.85506949999999993</v>
      </c>
    </row>
    <row r="153" spans="1:5">
      <c r="A153" s="4">
        <v>152</v>
      </c>
      <c r="B153" s="3">
        <v>0.86097599999999996</v>
      </c>
      <c r="C153" s="3">
        <v>0.84610200000000002</v>
      </c>
      <c r="D153" s="3">
        <v>0.84735300000000002</v>
      </c>
      <c r="E153" s="3">
        <f t="shared" si="2"/>
        <v>0.85353900000000005</v>
      </c>
    </row>
    <row r="154" spans="1:5">
      <c r="A154" s="4">
        <v>153</v>
      </c>
      <c r="B154" s="3">
        <v>0.86829299999999998</v>
      </c>
      <c r="C154" s="3">
        <v>0.84879000000000004</v>
      </c>
      <c r="D154" s="3">
        <v>0.85043100000000005</v>
      </c>
      <c r="E154" s="3">
        <f t="shared" si="2"/>
        <v>0.85854150000000007</v>
      </c>
    </row>
    <row r="155" spans="1:5">
      <c r="A155" s="4">
        <v>154</v>
      </c>
      <c r="B155" s="3">
        <v>0.87561</v>
      </c>
      <c r="C155" s="3">
        <v>0.84274199999999999</v>
      </c>
      <c r="D155" s="3">
        <v>0.84550700000000001</v>
      </c>
      <c r="E155" s="3">
        <f t="shared" si="2"/>
        <v>0.85917599999999994</v>
      </c>
    </row>
    <row r="156" spans="1:5">
      <c r="A156" s="4">
        <v>155</v>
      </c>
      <c r="B156" s="3">
        <v>0.86341500000000004</v>
      </c>
      <c r="C156" s="3">
        <v>0.84744600000000003</v>
      </c>
      <c r="D156" s="3">
        <v>0.84878900000000002</v>
      </c>
      <c r="E156" s="3">
        <f t="shared" si="2"/>
        <v>0.85543049999999998</v>
      </c>
    </row>
    <row r="157" spans="1:5">
      <c r="A157" s="4">
        <v>156</v>
      </c>
      <c r="B157" s="3">
        <v>0.86097599999999996</v>
      </c>
      <c r="C157" s="3">
        <v>0.84811800000000004</v>
      </c>
      <c r="D157" s="3">
        <v>0.84919999999999995</v>
      </c>
      <c r="E157" s="3">
        <f t="shared" si="2"/>
        <v>0.85454699999999995</v>
      </c>
    </row>
    <row r="158" spans="1:5">
      <c r="A158" s="4">
        <v>157</v>
      </c>
      <c r="B158" s="3">
        <v>0.87317100000000003</v>
      </c>
      <c r="C158" s="3">
        <v>0.84610200000000002</v>
      </c>
      <c r="D158" s="3">
        <v>0.84837899999999999</v>
      </c>
      <c r="E158" s="3">
        <f t="shared" si="2"/>
        <v>0.85963650000000003</v>
      </c>
    </row>
    <row r="159" spans="1:5">
      <c r="A159" s="4">
        <v>158</v>
      </c>
      <c r="B159" s="3">
        <v>0.85853699999999999</v>
      </c>
      <c r="C159" s="3">
        <v>0.84229399999999999</v>
      </c>
      <c r="D159" s="3">
        <v>0.84365999999999997</v>
      </c>
      <c r="E159" s="3">
        <f t="shared" si="2"/>
        <v>0.85041549999999999</v>
      </c>
    </row>
    <row r="160" spans="1:5">
      <c r="A160" s="4">
        <v>159</v>
      </c>
      <c r="B160" s="3">
        <v>0.86585400000000001</v>
      </c>
      <c r="C160" s="3">
        <v>0.84565400000000002</v>
      </c>
      <c r="D160" s="3">
        <v>0.84735300000000002</v>
      </c>
      <c r="E160" s="3">
        <f t="shared" si="2"/>
        <v>0.85575400000000001</v>
      </c>
    </row>
    <row r="161" spans="1:5">
      <c r="A161" s="4">
        <v>160</v>
      </c>
      <c r="B161" s="3">
        <v>0.86829299999999998</v>
      </c>
      <c r="C161" s="3">
        <v>0.84453400000000001</v>
      </c>
      <c r="D161" s="3">
        <v>0.84653299999999998</v>
      </c>
      <c r="E161" s="3">
        <f t="shared" si="2"/>
        <v>0.85641349999999994</v>
      </c>
    </row>
    <row r="162" spans="1:5">
      <c r="A162" s="4">
        <v>161</v>
      </c>
      <c r="B162" s="3">
        <v>0.86829299999999998</v>
      </c>
      <c r="C162" s="3">
        <v>0.84475800000000001</v>
      </c>
      <c r="D162" s="3">
        <v>0.84673799999999999</v>
      </c>
      <c r="E162" s="3">
        <f t="shared" si="2"/>
        <v>0.85652550000000005</v>
      </c>
    </row>
    <row r="163" spans="1:5">
      <c r="A163" s="4">
        <v>162</v>
      </c>
      <c r="B163" s="3">
        <v>0.86097599999999996</v>
      </c>
      <c r="C163" s="3">
        <v>0.84632600000000002</v>
      </c>
      <c r="D163" s="3">
        <v>0.84755800000000003</v>
      </c>
      <c r="E163" s="3">
        <f t="shared" si="2"/>
        <v>0.85365099999999994</v>
      </c>
    </row>
    <row r="164" spans="1:5">
      <c r="A164" s="4">
        <v>163</v>
      </c>
      <c r="B164" s="3">
        <v>0.86829299999999998</v>
      </c>
      <c r="C164" s="3">
        <v>0.84901400000000005</v>
      </c>
      <c r="D164" s="3">
        <v>0.85063599999999995</v>
      </c>
      <c r="E164" s="3">
        <f t="shared" si="2"/>
        <v>0.85865349999999996</v>
      </c>
    </row>
    <row r="165" spans="1:5">
      <c r="A165" s="4">
        <v>164</v>
      </c>
      <c r="B165" s="3">
        <v>0.87561</v>
      </c>
      <c r="C165" s="3">
        <v>0.84565400000000002</v>
      </c>
      <c r="D165" s="3">
        <v>0.84817399999999998</v>
      </c>
      <c r="E165" s="3">
        <f t="shared" si="2"/>
        <v>0.86063200000000006</v>
      </c>
    </row>
    <row r="166" spans="1:5">
      <c r="A166" s="4">
        <v>165</v>
      </c>
      <c r="B166" s="3">
        <v>0.86829299999999998</v>
      </c>
      <c r="C166" s="3">
        <v>0.84296599999999999</v>
      </c>
      <c r="D166" s="3">
        <v>0.84509599999999996</v>
      </c>
      <c r="E166" s="3">
        <f t="shared" si="2"/>
        <v>0.85562950000000004</v>
      </c>
    </row>
    <row r="167" spans="1:5">
      <c r="A167" s="4">
        <v>166</v>
      </c>
      <c r="B167" s="3">
        <v>0.86097599999999996</v>
      </c>
      <c r="C167" s="3">
        <v>0.84587800000000002</v>
      </c>
      <c r="D167" s="3">
        <v>0.84714800000000001</v>
      </c>
      <c r="E167" s="3">
        <f t="shared" si="2"/>
        <v>0.85342699999999994</v>
      </c>
    </row>
    <row r="168" spans="1:5">
      <c r="A168" s="4">
        <v>167</v>
      </c>
      <c r="B168" s="3">
        <v>0.86829299999999998</v>
      </c>
      <c r="C168" s="3">
        <v>0.84498200000000001</v>
      </c>
      <c r="D168" s="3">
        <v>0.846943</v>
      </c>
      <c r="E168" s="3">
        <f t="shared" si="2"/>
        <v>0.85663749999999994</v>
      </c>
    </row>
    <row r="169" spans="1:5">
      <c r="A169" s="4">
        <v>168</v>
      </c>
      <c r="B169" s="3">
        <v>0.86585400000000001</v>
      </c>
      <c r="C169" s="3">
        <v>0.85013399999999995</v>
      </c>
      <c r="D169" s="3">
        <v>0.85145700000000002</v>
      </c>
      <c r="E169" s="3">
        <f t="shared" si="2"/>
        <v>0.85799399999999992</v>
      </c>
    </row>
    <row r="170" spans="1:5">
      <c r="A170" s="4">
        <v>169</v>
      </c>
      <c r="B170" s="3">
        <v>0.86097599999999996</v>
      </c>
      <c r="C170" s="3">
        <v>0.84722200000000003</v>
      </c>
      <c r="D170" s="3">
        <v>0.84837899999999999</v>
      </c>
      <c r="E170" s="3">
        <f t="shared" si="2"/>
        <v>0.85409899999999994</v>
      </c>
    </row>
    <row r="171" spans="1:5">
      <c r="A171" s="4">
        <v>170</v>
      </c>
      <c r="B171" s="3">
        <v>0.86097599999999996</v>
      </c>
      <c r="C171" s="3">
        <v>0.84744600000000003</v>
      </c>
      <c r="D171" s="3">
        <v>0.848584</v>
      </c>
      <c r="E171" s="3">
        <f t="shared" si="2"/>
        <v>0.85421100000000005</v>
      </c>
    </row>
    <row r="172" spans="1:5">
      <c r="A172" s="4">
        <v>171</v>
      </c>
      <c r="B172" s="3">
        <v>0.86341500000000004</v>
      </c>
      <c r="C172" s="3">
        <v>0.85058199999999995</v>
      </c>
      <c r="D172" s="3">
        <v>0.85166200000000003</v>
      </c>
      <c r="E172" s="3">
        <f t="shared" si="2"/>
        <v>0.8569985</v>
      </c>
    </row>
    <row r="173" spans="1:5">
      <c r="A173" s="4">
        <v>172</v>
      </c>
      <c r="B173" s="3">
        <v>0.86341500000000004</v>
      </c>
      <c r="C173" s="3">
        <v>0.84946200000000005</v>
      </c>
      <c r="D173" s="3">
        <v>0.85063599999999995</v>
      </c>
      <c r="E173" s="3">
        <f t="shared" si="2"/>
        <v>0.8564385000000001</v>
      </c>
    </row>
    <row r="174" spans="1:5">
      <c r="A174" s="4">
        <v>173</v>
      </c>
      <c r="B174" s="3">
        <v>0.86829299999999998</v>
      </c>
      <c r="C174" s="3">
        <v>0.844086</v>
      </c>
      <c r="D174" s="3">
        <v>0.84612200000000004</v>
      </c>
      <c r="E174" s="3">
        <f t="shared" si="2"/>
        <v>0.85618949999999994</v>
      </c>
    </row>
    <row r="175" spans="1:5">
      <c r="A175" s="4">
        <v>174</v>
      </c>
      <c r="B175" s="3">
        <v>0.86097599999999996</v>
      </c>
      <c r="C175" s="3">
        <v>0.84901400000000005</v>
      </c>
      <c r="D175" s="3">
        <v>0.85002100000000003</v>
      </c>
      <c r="E175" s="3">
        <f t="shared" si="2"/>
        <v>0.85499499999999995</v>
      </c>
    </row>
    <row r="176" spans="1:5">
      <c r="A176" s="4">
        <v>175</v>
      </c>
      <c r="B176" s="3">
        <v>0.86585400000000001</v>
      </c>
      <c r="C176" s="3">
        <v>0.84520600000000001</v>
      </c>
      <c r="D176" s="3">
        <v>0.846943</v>
      </c>
      <c r="E176" s="3">
        <f t="shared" si="2"/>
        <v>0.85553000000000001</v>
      </c>
    </row>
    <row r="177" spans="1:5">
      <c r="A177" s="4">
        <v>176</v>
      </c>
      <c r="B177" s="3">
        <v>0.86097599999999996</v>
      </c>
      <c r="C177" s="3">
        <v>0.84475800000000001</v>
      </c>
      <c r="D177" s="3">
        <v>0.84612200000000004</v>
      </c>
      <c r="E177" s="3">
        <f t="shared" si="2"/>
        <v>0.85286700000000004</v>
      </c>
    </row>
    <row r="178" spans="1:5">
      <c r="A178" s="4">
        <v>177</v>
      </c>
      <c r="B178" s="3">
        <v>0.86341500000000004</v>
      </c>
      <c r="C178" s="3">
        <v>0.84587800000000002</v>
      </c>
      <c r="D178" s="3">
        <v>0.84735300000000002</v>
      </c>
      <c r="E178" s="3">
        <f t="shared" si="2"/>
        <v>0.85464650000000009</v>
      </c>
    </row>
    <row r="179" spans="1:5">
      <c r="A179" s="4">
        <v>178</v>
      </c>
      <c r="B179" s="3">
        <v>0.86829299999999998</v>
      </c>
      <c r="C179" s="3">
        <v>0.84005399999999997</v>
      </c>
      <c r="D179" s="3">
        <v>0.84242899999999998</v>
      </c>
      <c r="E179" s="3">
        <f t="shared" si="2"/>
        <v>0.85417349999999992</v>
      </c>
    </row>
    <row r="180" spans="1:5">
      <c r="A180" s="4">
        <v>179</v>
      </c>
      <c r="B180" s="3">
        <v>0.85609800000000003</v>
      </c>
      <c r="C180" s="3">
        <v>0.84431</v>
      </c>
      <c r="D180" s="3">
        <v>0.845302</v>
      </c>
      <c r="E180" s="3">
        <f t="shared" si="2"/>
        <v>0.85020399999999996</v>
      </c>
    </row>
    <row r="181" spans="1:5">
      <c r="A181" s="4">
        <v>180</v>
      </c>
      <c r="B181" s="3">
        <v>0.85609800000000003</v>
      </c>
      <c r="C181" s="3">
        <v>0.84655000000000002</v>
      </c>
      <c r="D181" s="3">
        <v>0.84735300000000002</v>
      </c>
      <c r="E181" s="3">
        <f t="shared" si="2"/>
        <v>0.85132399999999997</v>
      </c>
    </row>
    <row r="182" spans="1:5">
      <c r="A182" s="4">
        <v>181</v>
      </c>
      <c r="B182" s="3">
        <v>0.86097599999999996</v>
      </c>
      <c r="C182" s="3">
        <v>0.84498200000000001</v>
      </c>
      <c r="D182" s="3">
        <v>0.84632700000000005</v>
      </c>
      <c r="E182" s="3">
        <f t="shared" si="2"/>
        <v>0.85297899999999993</v>
      </c>
    </row>
    <row r="183" spans="1:5">
      <c r="A183" s="4">
        <v>182</v>
      </c>
      <c r="B183" s="3">
        <v>0.86829299999999998</v>
      </c>
      <c r="C183" s="3">
        <v>0.84767000000000003</v>
      </c>
      <c r="D183" s="3">
        <v>0.84940499999999997</v>
      </c>
      <c r="E183" s="3">
        <f t="shared" si="2"/>
        <v>0.85798149999999995</v>
      </c>
    </row>
    <row r="184" spans="1:5">
      <c r="A184" s="4">
        <v>183</v>
      </c>
      <c r="B184" s="3">
        <v>0.86341500000000004</v>
      </c>
      <c r="C184" s="3">
        <v>0.85125399999999996</v>
      </c>
      <c r="D184" s="3">
        <v>0.85227699999999995</v>
      </c>
      <c r="E184" s="3">
        <f t="shared" si="2"/>
        <v>0.8573345</v>
      </c>
    </row>
    <row r="185" spans="1:5">
      <c r="A185" s="4">
        <v>184</v>
      </c>
      <c r="B185" s="3">
        <v>0.86341500000000004</v>
      </c>
      <c r="C185" s="3">
        <v>0.84498200000000001</v>
      </c>
      <c r="D185" s="3">
        <v>0.84653299999999998</v>
      </c>
      <c r="E185" s="3">
        <f t="shared" si="2"/>
        <v>0.85419850000000008</v>
      </c>
    </row>
    <row r="186" spans="1:5">
      <c r="A186" s="4">
        <v>185</v>
      </c>
      <c r="B186" s="3">
        <v>0.86341500000000004</v>
      </c>
      <c r="C186" s="3">
        <v>0.84767000000000003</v>
      </c>
      <c r="D186" s="3">
        <v>0.84899500000000006</v>
      </c>
      <c r="E186" s="3">
        <f t="shared" si="2"/>
        <v>0.85554250000000009</v>
      </c>
    </row>
    <row r="187" spans="1:5">
      <c r="A187" s="4">
        <v>186</v>
      </c>
      <c r="B187" s="3">
        <v>0.85609800000000003</v>
      </c>
      <c r="C187" s="3">
        <v>0.84453400000000001</v>
      </c>
      <c r="D187" s="3">
        <v>0.84550700000000001</v>
      </c>
      <c r="E187" s="3">
        <f t="shared" si="2"/>
        <v>0.85031600000000007</v>
      </c>
    </row>
    <row r="188" spans="1:5">
      <c r="A188" s="4">
        <v>187</v>
      </c>
      <c r="B188" s="3">
        <v>0.87561</v>
      </c>
      <c r="C188" s="3">
        <v>0.84072599999999997</v>
      </c>
      <c r="D188" s="3">
        <v>0.84365999999999997</v>
      </c>
      <c r="E188" s="3">
        <f t="shared" si="2"/>
        <v>0.85816800000000004</v>
      </c>
    </row>
    <row r="189" spans="1:5">
      <c r="A189" s="4">
        <v>188</v>
      </c>
      <c r="B189" s="3">
        <v>0.86585400000000001</v>
      </c>
      <c r="C189" s="3">
        <v>0.84431</v>
      </c>
      <c r="D189" s="3">
        <v>0.84612200000000004</v>
      </c>
      <c r="E189" s="3">
        <f t="shared" si="2"/>
        <v>0.85508200000000001</v>
      </c>
    </row>
    <row r="190" spans="1:5">
      <c r="A190" s="4">
        <v>189</v>
      </c>
      <c r="B190" s="3">
        <v>0.86829299999999998</v>
      </c>
      <c r="C190" s="3">
        <v>0.84072599999999997</v>
      </c>
      <c r="D190" s="3">
        <v>0.84304500000000004</v>
      </c>
      <c r="E190" s="3">
        <f t="shared" si="2"/>
        <v>0.85450950000000003</v>
      </c>
    </row>
    <row r="191" spans="1:5">
      <c r="A191" s="4">
        <v>190</v>
      </c>
      <c r="B191" s="3">
        <v>0.86341500000000004</v>
      </c>
      <c r="C191" s="3">
        <v>0.84565400000000002</v>
      </c>
      <c r="D191" s="3">
        <v>0.84714800000000001</v>
      </c>
      <c r="E191" s="3">
        <f t="shared" si="2"/>
        <v>0.85453449999999997</v>
      </c>
    </row>
    <row r="192" spans="1:5">
      <c r="A192" s="4">
        <v>191</v>
      </c>
      <c r="B192" s="3">
        <v>0.87073199999999995</v>
      </c>
      <c r="C192" s="3">
        <v>0.84879000000000004</v>
      </c>
      <c r="D192" s="3">
        <v>0.85063599999999995</v>
      </c>
      <c r="E192" s="3">
        <f t="shared" si="2"/>
        <v>0.859761</v>
      </c>
    </row>
    <row r="193" spans="1:5">
      <c r="A193" s="4">
        <v>192</v>
      </c>
      <c r="B193" s="3">
        <v>0.86097599999999996</v>
      </c>
      <c r="C193" s="3">
        <v>0.84251799999999999</v>
      </c>
      <c r="D193" s="3">
        <v>0.84407100000000002</v>
      </c>
      <c r="E193" s="3">
        <f t="shared" si="2"/>
        <v>0.85174700000000003</v>
      </c>
    </row>
    <row r="194" spans="1:5">
      <c r="A194" s="4">
        <v>193</v>
      </c>
      <c r="B194" s="3">
        <v>0.87073199999999995</v>
      </c>
      <c r="C194" s="3">
        <v>0.84901400000000005</v>
      </c>
      <c r="D194" s="3">
        <v>0.85084099999999996</v>
      </c>
      <c r="E194" s="3">
        <f t="shared" ref="E194:E257" si="3">(B194+C194)/2</f>
        <v>0.859873</v>
      </c>
    </row>
    <row r="195" spans="1:5">
      <c r="A195" s="4">
        <v>194</v>
      </c>
      <c r="B195" s="3">
        <v>0.86341500000000004</v>
      </c>
      <c r="C195" s="3">
        <v>0.84274199999999999</v>
      </c>
      <c r="D195" s="3">
        <v>0.84448100000000004</v>
      </c>
      <c r="E195" s="3">
        <f t="shared" si="3"/>
        <v>0.85307850000000007</v>
      </c>
    </row>
    <row r="196" spans="1:5">
      <c r="A196" s="4">
        <v>195</v>
      </c>
      <c r="B196" s="3">
        <v>0.85853699999999999</v>
      </c>
      <c r="C196" s="3">
        <v>0.843414</v>
      </c>
      <c r="D196" s="3">
        <v>0.84468600000000005</v>
      </c>
      <c r="E196" s="3">
        <f t="shared" si="3"/>
        <v>0.8509755</v>
      </c>
    </row>
    <row r="197" spans="1:5">
      <c r="A197" s="4">
        <v>196</v>
      </c>
      <c r="B197" s="3">
        <v>0.86341500000000004</v>
      </c>
      <c r="C197" s="3">
        <v>0.84453400000000001</v>
      </c>
      <c r="D197" s="3">
        <v>0.84612200000000004</v>
      </c>
      <c r="E197" s="3">
        <f t="shared" si="3"/>
        <v>0.85397450000000008</v>
      </c>
    </row>
    <row r="198" spans="1:5">
      <c r="A198" s="4">
        <v>197</v>
      </c>
      <c r="B198" s="3">
        <v>0.87073199999999995</v>
      </c>
      <c r="C198" s="3">
        <v>0.843414</v>
      </c>
      <c r="D198" s="3">
        <v>0.84571200000000002</v>
      </c>
      <c r="E198" s="3">
        <f t="shared" si="3"/>
        <v>0.85707299999999997</v>
      </c>
    </row>
    <row r="199" spans="1:5">
      <c r="A199" s="4">
        <v>198</v>
      </c>
      <c r="B199" s="3">
        <v>0.86341500000000004</v>
      </c>
      <c r="C199" s="3">
        <v>0.84991000000000005</v>
      </c>
      <c r="D199" s="3">
        <v>0.85104599999999997</v>
      </c>
      <c r="E199" s="3">
        <f t="shared" si="3"/>
        <v>0.8566625000000001</v>
      </c>
    </row>
    <row r="200" spans="1:5">
      <c r="A200" s="4">
        <v>199</v>
      </c>
      <c r="B200" s="3">
        <v>0.87317100000000003</v>
      </c>
      <c r="C200" s="3">
        <v>0.84319</v>
      </c>
      <c r="D200" s="3">
        <v>0.84571200000000002</v>
      </c>
      <c r="E200" s="3">
        <f t="shared" si="3"/>
        <v>0.85818050000000001</v>
      </c>
    </row>
    <row r="201" spans="1:5">
      <c r="A201" s="4">
        <v>200</v>
      </c>
      <c r="B201" s="3">
        <v>0.87804899999999997</v>
      </c>
      <c r="C201" s="3">
        <v>0.84789400000000004</v>
      </c>
      <c r="D201" s="3">
        <v>0.85043100000000005</v>
      </c>
      <c r="E201" s="3">
        <f t="shared" si="3"/>
        <v>0.8629715</v>
      </c>
    </row>
    <row r="202" spans="1:5">
      <c r="A202" s="4">
        <v>201</v>
      </c>
      <c r="B202" s="3">
        <v>0.86829299999999998</v>
      </c>
      <c r="C202" s="3">
        <v>0.843862</v>
      </c>
      <c r="D202" s="3">
        <v>0.84591700000000003</v>
      </c>
      <c r="E202" s="3">
        <f t="shared" si="3"/>
        <v>0.85607750000000005</v>
      </c>
    </row>
    <row r="203" spans="1:5">
      <c r="A203" s="4">
        <v>202</v>
      </c>
      <c r="B203" s="3">
        <v>0.86585400000000001</v>
      </c>
      <c r="C203" s="3">
        <v>0.84610200000000002</v>
      </c>
      <c r="D203" s="3">
        <v>0.84776399999999996</v>
      </c>
      <c r="E203" s="3">
        <f t="shared" si="3"/>
        <v>0.85597800000000002</v>
      </c>
    </row>
    <row r="204" spans="1:5">
      <c r="A204" s="4">
        <v>203</v>
      </c>
      <c r="B204" s="3">
        <v>0.86341500000000004</v>
      </c>
      <c r="C204" s="3">
        <v>0.84206999999999999</v>
      </c>
      <c r="D204" s="3">
        <v>0.84386499999999998</v>
      </c>
      <c r="E204" s="3">
        <f t="shared" si="3"/>
        <v>0.85274249999999996</v>
      </c>
    </row>
    <row r="205" spans="1:5">
      <c r="A205" s="4">
        <v>204</v>
      </c>
      <c r="B205" s="3">
        <v>0.86585400000000001</v>
      </c>
      <c r="C205" s="3">
        <v>0.843414</v>
      </c>
      <c r="D205" s="3">
        <v>0.845302</v>
      </c>
      <c r="E205" s="3">
        <f t="shared" si="3"/>
        <v>0.854634</v>
      </c>
    </row>
    <row r="206" spans="1:5">
      <c r="A206" s="4">
        <v>205</v>
      </c>
      <c r="B206" s="3">
        <v>0.86829299999999998</v>
      </c>
      <c r="C206" s="3">
        <v>0.84139799999999998</v>
      </c>
      <c r="D206" s="3">
        <v>0.84365999999999997</v>
      </c>
      <c r="E206" s="3">
        <f t="shared" si="3"/>
        <v>0.85484549999999992</v>
      </c>
    </row>
    <row r="207" spans="1:5">
      <c r="A207" s="4">
        <v>206</v>
      </c>
      <c r="B207" s="3">
        <v>0.86829299999999998</v>
      </c>
      <c r="C207" s="3">
        <v>0.84094999999999998</v>
      </c>
      <c r="D207" s="3">
        <v>0.84325000000000006</v>
      </c>
      <c r="E207" s="3">
        <f t="shared" si="3"/>
        <v>0.85462149999999992</v>
      </c>
    </row>
    <row r="208" spans="1:5">
      <c r="A208" s="4">
        <v>207</v>
      </c>
      <c r="B208" s="3">
        <v>0.86585400000000001</v>
      </c>
      <c r="C208" s="3">
        <v>0.84453400000000001</v>
      </c>
      <c r="D208" s="3">
        <v>0.84632700000000005</v>
      </c>
      <c r="E208" s="3">
        <f t="shared" si="3"/>
        <v>0.85519400000000001</v>
      </c>
    </row>
    <row r="209" spans="1:5">
      <c r="A209" s="4">
        <v>208</v>
      </c>
      <c r="B209" s="3">
        <v>0.86829299999999998</v>
      </c>
      <c r="C209" s="3">
        <v>0.84677400000000003</v>
      </c>
      <c r="D209" s="3">
        <v>0.848584</v>
      </c>
      <c r="E209" s="3">
        <f t="shared" si="3"/>
        <v>0.85753349999999995</v>
      </c>
    </row>
    <row r="210" spans="1:5">
      <c r="A210" s="4">
        <v>209</v>
      </c>
      <c r="B210" s="3">
        <v>0.85609800000000003</v>
      </c>
      <c r="C210" s="3">
        <v>0.84811800000000004</v>
      </c>
      <c r="D210" s="3">
        <v>0.84878900000000002</v>
      </c>
      <c r="E210" s="3">
        <f t="shared" si="3"/>
        <v>0.85210800000000009</v>
      </c>
    </row>
    <row r="211" spans="1:5">
      <c r="A211" s="4">
        <v>210</v>
      </c>
      <c r="B211" s="3">
        <v>0.85121999999999998</v>
      </c>
      <c r="C211" s="3">
        <v>0.84296599999999999</v>
      </c>
      <c r="D211" s="3">
        <v>0.84365999999999997</v>
      </c>
      <c r="E211" s="3">
        <f t="shared" si="3"/>
        <v>0.84709299999999998</v>
      </c>
    </row>
    <row r="212" spans="1:5">
      <c r="A212" s="4">
        <v>211</v>
      </c>
      <c r="B212" s="3">
        <v>0.87073199999999995</v>
      </c>
      <c r="C212" s="3">
        <v>0.84610200000000002</v>
      </c>
      <c r="D212" s="3">
        <v>0.84817399999999998</v>
      </c>
      <c r="E212" s="3">
        <f t="shared" si="3"/>
        <v>0.85841699999999999</v>
      </c>
    </row>
    <row r="213" spans="1:5">
      <c r="A213" s="4">
        <v>212</v>
      </c>
      <c r="B213" s="3">
        <v>0.85853699999999999</v>
      </c>
      <c r="C213" s="3">
        <v>0.84475800000000001</v>
      </c>
      <c r="D213" s="3">
        <v>0.84591700000000003</v>
      </c>
      <c r="E213" s="3">
        <f t="shared" si="3"/>
        <v>0.8516475</v>
      </c>
    </row>
    <row r="214" spans="1:5">
      <c r="A214" s="4">
        <v>213</v>
      </c>
      <c r="B214" s="3">
        <v>0.85121999999999998</v>
      </c>
      <c r="C214" s="3">
        <v>0.84027799999999997</v>
      </c>
      <c r="D214" s="3">
        <v>0.841198</v>
      </c>
      <c r="E214" s="3">
        <f t="shared" si="3"/>
        <v>0.84574899999999997</v>
      </c>
    </row>
    <row r="215" spans="1:5">
      <c r="A215" s="4">
        <v>214</v>
      </c>
      <c r="B215" s="3">
        <v>0.86097599999999996</v>
      </c>
      <c r="C215" s="3">
        <v>0.84520600000000001</v>
      </c>
      <c r="D215" s="3">
        <v>0.84653299999999998</v>
      </c>
      <c r="E215" s="3">
        <f t="shared" si="3"/>
        <v>0.85309100000000004</v>
      </c>
    </row>
    <row r="216" spans="1:5">
      <c r="A216" s="4">
        <v>215</v>
      </c>
      <c r="B216" s="3">
        <v>0.86097599999999996</v>
      </c>
      <c r="C216" s="3">
        <v>0.84117399999999998</v>
      </c>
      <c r="D216" s="3">
        <v>0.84284000000000003</v>
      </c>
      <c r="E216" s="3">
        <f t="shared" si="3"/>
        <v>0.85107500000000003</v>
      </c>
    </row>
    <row r="217" spans="1:5">
      <c r="A217" s="4">
        <v>216</v>
      </c>
      <c r="B217" s="3">
        <v>0.86829299999999998</v>
      </c>
      <c r="C217" s="3">
        <v>0.84811800000000004</v>
      </c>
      <c r="D217" s="3">
        <v>0.84981499999999999</v>
      </c>
      <c r="E217" s="3">
        <f t="shared" si="3"/>
        <v>0.85820549999999995</v>
      </c>
    </row>
    <row r="218" spans="1:5">
      <c r="A218" s="4">
        <v>217</v>
      </c>
      <c r="B218" s="3">
        <v>0.86829299999999998</v>
      </c>
      <c r="C218" s="3">
        <v>0.84498200000000001</v>
      </c>
      <c r="D218" s="3">
        <v>0.846943</v>
      </c>
      <c r="E218" s="3">
        <f t="shared" si="3"/>
        <v>0.85663749999999994</v>
      </c>
    </row>
    <row r="219" spans="1:5">
      <c r="A219" s="4">
        <v>218</v>
      </c>
      <c r="B219" s="3">
        <v>0.87073199999999995</v>
      </c>
      <c r="C219" s="3">
        <v>0.84072599999999997</v>
      </c>
      <c r="D219" s="3">
        <v>0.84325000000000006</v>
      </c>
      <c r="E219" s="3">
        <f t="shared" si="3"/>
        <v>0.85572899999999996</v>
      </c>
    </row>
    <row r="220" spans="1:5">
      <c r="A220" s="4">
        <v>219</v>
      </c>
      <c r="B220" s="3">
        <v>0.86097599999999996</v>
      </c>
      <c r="C220" s="3">
        <v>0.844086</v>
      </c>
      <c r="D220" s="3">
        <v>0.84550700000000001</v>
      </c>
      <c r="E220" s="3">
        <f t="shared" si="3"/>
        <v>0.85253099999999993</v>
      </c>
    </row>
    <row r="221" spans="1:5">
      <c r="A221" s="4">
        <v>220</v>
      </c>
      <c r="B221" s="3">
        <v>0.87073199999999995</v>
      </c>
      <c r="C221" s="3">
        <v>0.84543000000000001</v>
      </c>
      <c r="D221" s="3">
        <v>0.84755800000000003</v>
      </c>
      <c r="E221" s="3">
        <f t="shared" si="3"/>
        <v>0.85808099999999998</v>
      </c>
    </row>
    <row r="222" spans="1:5">
      <c r="A222" s="4">
        <v>221</v>
      </c>
      <c r="B222" s="3">
        <v>0.85365899999999995</v>
      </c>
      <c r="C222" s="3">
        <v>0.84946200000000005</v>
      </c>
      <c r="D222" s="3">
        <v>0.84981499999999999</v>
      </c>
      <c r="E222" s="3">
        <f t="shared" si="3"/>
        <v>0.85156049999999994</v>
      </c>
    </row>
    <row r="223" spans="1:5">
      <c r="A223" s="4">
        <v>222</v>
      </c>
      <c r="B223" s="3">
        <v>0.86829299999999998</v>
      </c>
      <c r="C223" s="3">
        <v>0.84699800000000003</v>
      </c>
      <c r="D223" s="3">
        <v>0.84878900000000002</v>
      </c>
      <c r="E223" s="3">
        <f t="shared" si="3"/>
        <v>0.85764550000000006</v>
      </c>
    </row>
    <row r="224" spans="1:5">
      <c r="A224" s="4">
        <v>223</v>
      </c>
      <c r="B224" s="3">
        <v>0.86585400000000001</v>
      </c>
      <c r="C224" s="3">
        <v>0.84811800000000004</v>
      </c>
      <c r="D224" s="3">
        <v>0.84960999999999998</v>
      </c>
      <c r="E224" s="3">
        <f t="shared" si="3"/>
        <v>0.85698600000000003</v>
      </c>
    </row>
    <row r="225" spans="1:5">
      <c r="A225" s="4">
        <v>224</v>
      </c>
      <c r="B225" s="3">
        <v>0.86585400000000001</v>
      </c>
      <c r="C225" s="3">
        <v>0.84811800000000004</v>
      </c>
      <c r="D225" s="3">
        <v>0.84960999999999998</v>
      </c>
      <c r="E225" s="3">
        <f t="shared" si="3"/>
        <v>0.85698600000000003</v>
      </c>
    </row>
    <row r="226" spans="1:5">
      <c r="A226" s="4">
        <v>225</v>
      </c>
      <c r="B226" s="3">
        <v>0.86829299999999998</v>
      </c>
      <c r="C226" s="3">
        <v>0.84699800000000003</v>
      </c>
      <c r="D226" s="3">
        <v>0.84878900000000002</v>
      </c>
      <c r="E226" s="3">
        <f t="shared" si="3"/>
        <v>0.85764550000000006</v>
      </c>
    </row>
    <row r="227" spans="1:5">
      <c r="A227" s="4">
        <v>226</v>
      </c>
      <c r="B227" s="3">
        <v>0.85609800000000003</v>
      </c>
      <c r="C227" s="3">
        <v>0.84789400000000004</v>
      </c>
      <c r="D227" s="3">
        <v>0.848584</v>
      </c>
      <c r="E227" s="3">
        <f t="shared" si="3"/>
        <v>0.85199599999999998</v>
      </c>
    </row>
    <row r="228" spans="1:5">
      <c r="A228" s="4">
        <v>227</v>
      </c>
      <c r="B228" s="3">
        <v>0.86829299999999998</v>
      </c>
      <c r="C228" s="3">
        <v>0.84296599999999999</v>
      </c>
      <c r="D228" s="3">
        <v>0.84509599999999996</v>
      </c>
      <c r="E228" s="3">
        <f t="shared" si="3"/>
        <v>0.85562950000000004</v>
      </c>
    </row>
    <row r="229" spans="1:5">
      <c r="A229" s="4">
        <v>228</v>
      </c>
      <c r="B229" s="3">
        <v>0.87073199999999995</v>
      </c>
      <c r="C229" s="3">
        <v>0.84856600000000004</v>
      </c>
      <c r="D229" s="3">
        <v>0.85043100000000005</v>
      </c>
      <c r="E229" s="3">
        <f t="shared" si="3"/>
        <v>0.859649</v>
      </c>
    </row>
    <row r="230" spans="1:5">
      <c r="A230" s="4">
        <v>229</v>
      </c>
      <c r="B230" s="3">
        <v>0.87317100000000003</v>
      </c>
      <c r="C230" s="3">
        <v>0.84587800000000002</v>
      </c>
      <c r="D230" s="3">
        <v>0.84817399999999998</v>
      </c>
      <c r="E230" s="3">
        <f t="shared" si="3"/>
        <v>0.85952450000000002</v>
      </c>
    </row>
    <row r="231" spans="1:5">
      <c r="A231" s="4">
        <v>230</v>
      </c>
      <c r="B231" s="3">
        <v>0.86585400000000001</v>
      </c>
      <c r="C231" s="3">
        <v>0.84543000000000001</v>
      </c>
      <c r="D231" s="3">
        <v>0.84714800000000001</v>
      </c>
      <c r="E231" s="3">
        <f t="shared" si="3"/>
        <v>0.85564200000000001</v>
      </c>
    </row>
    <row r="232" spans="1:5">
      <c r="A232" s="4">
        <v>231</v>
      </c>
      <c r="B232" s="3">
        <v>0.86585400000000001</v>
      </c>
      <c r="C232" s="3">
        <v>0.84677400000000003</v>
      </c>
      <c r="D232" s="3">
        <v>0.84837899999999999</v>
      </c>
      <c r="E232" s="3">
        <f t="shared" si="3"/>
        <v>0.85631400000000002</v>
      </c>
    </row>
    <row r="233" spans="1:5">
      <c r="A233" s="4">
        <v>232</v>
      </c>
      <c r="B233" s="3">
        <v>0.86341500000000004</v>
      </c>
      <c r="C233" s="3">
        <v>0.84251799999999999</v>
      </c>
      <c r="D233" s="3">
        <v>0.84427600000000003</v>
      </c>
      <c r="E233" s="3">
        <f t="shared" si="3"/>
        <v>0.85296649999999996</v>
      </c>
    </row>
    <row r="234" spans="1:5">
      <c r="A234" s="4">
        <v>233</v>
      </c>
      <c r="B234" s="3">
        <v>0.85853699999999999</v>
      </c>
      <c r="C234" s="3">
        <v>0.84139799999999998</v>
      </c>
      <c r="D234" s="3">
        <v>0.84284000000000003</v>
      </c>
      <c r="E234" s="3">
        <f t="shared" si="3"/>
        <v>0.84996749999999999</v>
      </c>
    </row>
    <row r="235" spans="1:5">
      <c r="A235" s="4">
        <v>234</v>
      </c>
      <c r="B235" s="3">
        <v>0.86829299999999998</v>
      </c>
      <c r="C235" s="3">
        <v>0.84520600000000001</v>
      </c>
      <c r="D235" s="3">
        <v>0.84714800000000001</v>
      </c>
      <c r="E235" s="3">
        <f t="shared" si="3"/>
        <v>0.85674950000000005</v>
      </c>
    </row>
    <row r="236" spans="1:5">
      <c r="A236" s="4">
        <v>235</v>
      </c>
      <c r="B236" s="3">
        <v>0.86585400000000001</v>
      </c>
      <c r="C236" s="3">
        <v>0.84453400000000001</v>
      </c>
      <c r="D236" s="3">
        <v>0.84632700000000005</v>
      </c>
      <c r="E236" s="3">
        <f t="shared" si="3"/>
        <v>0.85519400000000001</v>
      </c>
    </row>
    <row r="237" spans="1:5">
      <c r="A237" s="4">
        <v>236</v>
      </c>
      <c r="B237" s="3">
        <v>0.86341500000000004</v>
      </c>
      <c r="C237" s="3">
        <v>0.84789400000000004</v>
      </c>
      <c r="D237" s="3">
        <v>0.84919999999999995</v>
      </c>
      <c r="E237" s="3">
        <f t="shared" si="3"/>
        <v>0.85565449999999998</v>
      </c>
    </row>
    <row r="238" spans="1:5">
      <c r="A238" s="4">
        <v>237</v>
      </c>
      <c r="B238" s="3">
        <v>0.86585400000000001</v>
      </c>
      <c r="C238" s="3">
        <v>0.844086</v>
      </c>
      <c r="D238" s="3">
        <v>0.84591700000000003</v>
      </c>
      <c r="E238" s="3">
        <f t="shared" si="3"/>
        <v>0.85497000000000001</v>
      </c>
    </row>
    <row r="239" spans="1:5">
      <c r="A239" s="4">
        <v>238</v>
      </c>
      <c r="B239" s="3">
        <v>0.87317100000000003</v>
      </c>
      <c r="C239" s="3">
        <v>0.84094999999999998</v>
      </c>
      <c r="D239" s="3">
        <v>0.84365999999999997</v>
      </c>
      <c r="E239" s="3">
        <f t="shared" si="3"/>
        <v>0.8570605</v>
      </c>
    </row>
    <row r="240" spans="1:5">
      <c r="A240" s="4">
        <v>239</v>
      </c>
      <c r="B240" s="3">
        <v>0.85853699999999999</v>
      </c>
      <c r="C240" s="3">
        <v>0.84610200000000002</v>
      </c>
      <c r="D240" s="3">
        <v>0.84714800000000001</v>
      </c>
      <c r="E240" s="3">
        <f t="shared" si="3"/>
        <v>0.85231950000000001</v>
      </c>
    </row>
    <row r="241" spans="1:5">
      <c r="A241" s="4">
        <v>240</v>
      </c>
      <c r="B241" s="3">
        <v>0.87804899999999997</v>
      </c>
      <c r="C241" s="3">
        <v>0.84050199999999997</v>
      </c>
      <c r="D241" s="3">
        <v>0.84365999999999997</v>
      </c>
      <c r="E241" s="3">
        <f t="shared" si="3"/>
        <v>0.85927549999999997</v>
      </c>
    </row>
    <row r="242" spans="1:5">
      <c r="A242" s="4">
        <v>241</v>
      </c>
      <c r="B242" s="3">
        <v>0.86829299999999998</v>
      </c>
      <c r="C242" s="3">
        <v>0.84162199999999998</v>
      </c>
      <c r="D242" s="3">
        <v>0.84386499999999998</v>
      </c>
      <c r="E242" s="3">
        <f t="shared" si="3"/>
        <v>0.85495750000000004</v>
      </c>
    </row>
    <row r="243" spans="1:5">
      <c r="A243" s="4">
        <v>242</v>
      </c>
      <c r="B243" s="3">
        <v>0.85853699999999999</v>
      </c>
      <c r="C243" s="3">
        <v>0.84655000000000002</v>
      </c>
      <c r="D243" s="3">
        <v>0.84755800000000003</v>
      </c>
      <c r="E243" s="3">
        <f t="shared" si="3"/>
        <v>0.85254350000000001</v>
      </c>
    </row>
    <row r="244" spans="1:5">
      <c r="A244" s="4">
        <v>243</v>
      </c>
      <c r="B244" s="3">
        <v>0.88292700000000002</v>
      </c>
      <c r="C244" s="3">
        <v>0.84587800000000002</v>
      </c>
      <c r="D244" s="3">
        <v>0.84899500000000006</v>
      </c>
      <c r="E244" s="3">
        <f t="shared" si="3"/>
        <v>0.86440249999999996</v>
      </c>
    </row>
    <row r="245" spans="1:5">
      <c r="A245" s="4">
        <v>244</v>
      </c>
      <c r="B245" s="3">
        <v>0.87073199999999995</v>
      </c>
      <c r="C245" s="3">
        <v>0.84184599999999998</v>
      </c>
      <c r="D245" s="3">
        <v>0.84427600000000003</v>
      </c>
      <c r="E245" s="3">
        <f t="shared" si="3"/>
        <v>0.85628899999999997</v>
      </c>
    </row>
    <row r="246" spans="1:5">
      <c r="A246" s="4">
        <v>245</v>
      </c>
      <c r="B246" s="3">
        <v>0.86341500000000004</v>
      </c>
      <c r="C246" s="3">
        <v>0.852599</v>
      </c>
      <c r="D246" s="3">
        <v>0.85350800000000004</v>
      </c>
      <c r="E246" s="3">
        <f t="shared" si="3"/>
        <v>0.85800699999999996</v>
      </c>
    </row>
    <row r="247" spans="1:5">
      <c r="A247" s="4">
        <v>246</v>
      </c>
      <c r="B247" s="3">
        <v>0.86097599999999996</v>
      </c>
      <c r="C247" s="3">
        <v>0.84789400000000004</v>
      </c>
      <c r="D247" s="3">
        <v>0.84899500000000006</v>
      </c>
      <c r="E247" s="3">
        <f t="shared" si="3"/>
        <v>0.85443500000000006</v>
      </c>
    </row>
    <row r="248" spans="1:5">
      <c r="A248" s="4">
        <v>247</v>
      </c>
      <c r="B248" s="3">
        <v>0.85365899999999995</v>
      </c>
      <c r="C248" s="3">
        <v>0.84655000000000002</v>
      </c>
      <c r="D248" s="3">
        <v>0.84714800000000001</v>
      </c>
      <c r="E248" s="3">
        <f t="shared" si="3"/>
        <v>0.85010450000000004</v>
      </c>
    </row>
    <row r="249" spans="1:5">
      <c r="A249" s="4">
        <v>248</v>
      </c>
      <c r="B249" s="3">
        <v>0.86341500000000004</v>
      </c>
      <c r="C249" s="3">
        <v>0.844086</v>
      </c>
      <c r="D249" s="3">
        <v>0.84571200000000002</v>
      </c>
      <c r="E249" s="3">
        <f t="shared" si="3"/>
        <v>0.85375050000000008</v>
      </c>
    </row>
    <row r="250" spans="1:5">
      <c r="A250" s="4">
        <v>249</v>
      </c>
      <c r="B250" s="3">
        <v>0.85853699999999999</v>
      </c>
      <c r="C250" s="3">
        <v>0.84543000000000001</v>
      </c>
      <c r="D250" s="3">
        <v>0.84653299999999998</v>
      </c>
      <c r="E250" s="3">
        <f t="shared" si="3"/>
        <v>0.8519835</v>
      </c>
    </row>
    <row r="251" spans="1:5">
      <c r="A251" s="4">
        <v>250</v>
      </c>
      <c r="B251" s="3">
        <v>0.86829299999999998</v>
      </c>
      <c r="C251" s="3">
        <v>0.84184599999999998</v>
      </c>
      <c r="D251" s="3">
        <v>0.84407100000000002</v>
      </c>
      <c r="E251" s="3">
        <f t="shared" si="3"/>
        <v>0.85506949999999993</v>
      </c>
    </row>
    <row r="252" spans="1:5">
      <c r="A252" s="4">
        <v>251</v>
      </c>
      <c r="B252" s="3">
        <v>0.86829299999999998</v>
      </c>
      <c r="C252" s="3">
        <v>0.84923800000000005</v>
      </c>
      <c r="D252" s="3">
        <v>0.85084099999999996</v>
      </c>
      <c r="E252" s="3">
        <f t="shared" si="3"/>
        <v>0.85876550000000007</v>
      </c>
    </row>
    <row r="253" spans="1:5">
      <c r="A253" s="4">
        <v>252</v>
      </c>
      <c r="B253" s="3">
        <v>0.86585400000000001</v>
      </c>
      <c r="C253" s="3">
        <v>0.84789400000000004</v>
      </c>
      <c r="D253" s="3">
        <v>0.84940499999999997</v>
      </c>
      <c r="E253" s="3">
        <f t="shared" si="3"/>
        <v>0.85687400000000002</v>
      </c>
    </row>
    <row r="254" spans="1:5">
      <c r="A254" s="4">
        <v>253</v>
      </c>
      <c r="B254" s="3">
        <v>0.87561</v>
      </c>
      <c r="C254" s="3">
        <v>0.84475800000000001</v>
      </c>
      <c r="D254" s="3">
        <v>0.84735300000000002</v>
      </c>
      <c r="E254" s="3">
        <f t="shared" si="3"/>
        <v>0.86018400000000006</v>
      </c>
    </row>
    <row r="255" spans="1:5">
      <c r="A255" s="4">
        <v>254</v>
      </c>
      <c r="B255" s="3">
        <v>0.87317100000000003</v>
      </c>
      <c r="C255" s="3">
        <v>0.84767000000000003</v>
      </c>
      <c r="D255" s="3">
        <v>0.84981499999999999</v>
      </c>
      <c r="E255" s="3">
        <f t="shared" si="3"/>
        <v>0.86042050000000003</v>
      </c>
    </row>
    <row r="256" spans="1:5">
      <c r="A256" s="4">
        <v>255</v>
      </c>
      <c r="B256" s="3">
        <v>0.86097599999999996</v>
      </c>
      <c r="C256" s="3">
        <v>0.84498200000000001</v>
      </c>
      <c r="D256" s="3">
        <v>0.84632700000000005</v>
      </c>
      <c r="E256" s="3">
        <f t="shared" si="3"/>
        <v>0.85297899999999993</v>
      </c>
    </row>
    <row r="257" spans="1:5">
      <c r="A257" s="4">
        <v>256</v>
      </c>
      <c r="B257" s="3">
        <v>0.86341500000000004</v>
      </c>
      <c r="C257" s="3">
        <v>0.84543000000000001</v>
      </c>
      <c r="D257" s="3">
        <v>0.846943</v>
      </c>
      <c r="E257" s="3">
        <f t="shared" si="3"/>
        <v>0.85442250000000008</v>
      </c>
    </row>
    <row r="258" spans="1:5">
      <c r="A258" s="4">
        <v>257</v>
      </c>
      <c r="B258" s="3">
        <v>0.85853699999999999</v>
      </c>
      <c r="C258" s="3">
        <v>0.84610200000000002</v>
      </c>
      <c r="D258" s="3">
        <v>0.84714800000000001</v>
      </c>
      <c r="E258" s="3">
        <f t="shared" ref="E258:E316" si="4">(B258+C258)/2</f>
        <v>0.85231950000000001</v>
      </c>
    </row>
    <row r="259" spans="1:5">
      <c r="A259" s="4">
        <v>258</v>
      </c>
      <c r="B259" s="3">
        <v>0.85853699999999999</v>
      </c>
      <c r="C259" s="3">
        <v>0.85215099999999999</v>
      </c>
      <c r="D259" s="3">
        <v>0.852688</v>
      </c>
      <c r="E259" s="3">
        <f t="shared" si="4"/>
        <v>0.85534399999999999</v>
      </c>
    </row>
    <row r="260" spans="1:5">
      <c r="A260" s="4">
        <v>259</v>
      </c>
      <c r="B260" s="3">
        <v>0.87317100000000003</v>
      </c>
      <c r="C260" s="3">
        <v>0.84767000000000003</v>
      </c>
      <c r="D260" s="3">
        <v>0.84981499999999999</v>
      </c>
      <c r="E260" s="3">
        <f t="shared" si="4"/>
        <v>0.86042050000000003</v>
      </c>
    </row>
    <row r="261" spans="1:5">
      <c r="A261" s="4">
        <v>260</v>
      </c>
      <c r="B261" s="3">
        <v>0.86829299999999998</v>
      </c>
      <c r="C261" s="3">
        <v>0.84632600000000002</v>
      </c>
      <c r="D261" s="3">
        <v>0.84817399999999998</v>
      </c>
      <c r="E261" s="3">
        <f t="shared" si="4"/>
        <v>0.85730949999999995</v>
      </c>
    </row>
    <row r="262" spans="1:5">
      <c r="A262" s="4">
        <v>261</v>
      </c>
      <c r="B262" s="3">
        <v>0.86341500000000004</v>
      </c>
      <c r="C262" s="3">
        <v>0.84901400000000005</v>
      </c>
      <c r="D262" s="3">
        <v>0.85022600000000004</v>
      </c>
      <c r="E262" s="3">
        <f t="shared" si="4"/>
        <v>0.8562145000000001</v>
      </c>
    </row>
    <row r="263" spans="1:5">
      <c r="A263" s="4">
        <v>262</v>
      </c>
      <c r="B263" s="3">
        <v>0.87317100000000003</v>
      </c>
      <c r="C263" s="3">
        <v>0.84901400000000005</v>
      </c>
      <c r="D263" s="3">
        <v>0.85104599999999997</v>
      </c>
      <c r="E263" s="3">
        <f t="shared" si="4"/>
        <v>0.86109250000000004</v>
      </c>
    </row>
    <row r="264" spans="1:5">
      <c r="A264" s="4">
        <v>263</v>
      </c>
      <c r="B264" s="3">
        <v>0.86341500000000004</v>
      </c>
      <c r="C264" s="3">
        <v>0.84923800000000005</v>
      </c>
      <c r="D264" s="3">
        <v>0.85043100000000005</v>
      </c>
      <c r="E264" s="3">
        <f t="shared" si="4"/>
        <v>0.85632649999999999</v>
      </c>
    </row>
    <row r="265" spans="1:5">
      <c r="A265" s="4">
        <v>264</v>
      </c>
      <c r="B265" s="3">
        <v>0.87073199999999995</v>
      </c>
      <c r="C265" s="3">
        <v>0.84991000000000005</v>
      </c>
      <c r="D265" s="3">
        <v>0.85166200000000003</v>
      </c>
      <c r="E265" s="3">
        <f t="shared" si="4"/>
        <v>0.860321</v>
      </c>
    </row>
    <row r="266" spans="1:5">
      <c r="A266" s="4">
        <v>265</v>
      </c>
      <c r="B266" s="3">
        <v>0.86097599999999996</v>
      </c>
      <c r="C266" s="3">
        <v>0.844086</v>
      </c>
      <c r="D266" s="3">
        <v>0.84550700000000001</v>
      </c>
      <c r="E266" s="3">
        <f t="shared" si="4"/>
        <v>0.85253099999999993</v>
      </c>
    </row>
    <row r="267" spans="1:5">
      <c r="A267" s="4">
        <v>266</v>
      </c>
      <c r="B267" s="3">
        <v>0.85365899999999995</v>
      </c>
      <c r="C267" s="3">
        <v>0.84879000000000004</v>
      </c>
      <c r="D267" s="3">
        <v>0.84919999999999995</v>
      </c>
      <c r="E267" s="3">
        <f t="shared" si="4"/>
        <v>0.85122450000000005</v>
      </c>
    </row>
    <row r="268" spans="1:5">
      <c r="A268" s="4">
        <v>267</v>
      </c>
      <c r="B268" s="3">
        <v>0.87804899999999997</v>
      </c>
      <c r="C268" s="3">
        <v>0.84632600000000002</v>
      </c>
      <c r="D268" s="3">
        <v>0.84899500000000006</v>
      </c>
      <c r="E268" s="3">
        <f t="shared" si="4"/>
        <v>0.8621875</v>
      </c>
    </row>
    <row r="269" spans="1:5">
      <c r="A269" s="4">
        <v>268</v>
      </c>
      <c r="B269" s="3">
        <v>0.87317100000000003</v>
      </c>
      <c r="C269" s="3">
        <v>0.84946200000000005</v>
      </c>
      <c r="D269" s="3">
        <v>0.85145700000000002</v>
      </c>
      <c r="E269" s="3">
        <f t="shared" si="4"/>
        <v>0.86131650000000004</v>
      </c>
    </row>
    <row r="270" spans="1:5">
      <c r="A270" s="4">
        <v>269</v>
      </c>
      <c r="B270" s="3">
        <v>0.87317100000000003</v>
      </c>
      <c r="C270" s="3">
        <v>0.84856600000000004</v>
      </c>
      <c r="D270" s="3">
        <v>0.85063599999999995</v>
      </c>
      <c r="E270" s="3">
        <f t="shared" si="4"/>
        <v>0.86086850000000004</v>
      </c>
    </row>
    <row r="271" spans="1:5">
      <c r="A271" s="4">
        <v>270</v>
      </c>
      <c r="B271" s="3">
        <v>0.86341500000000004</v>
      </c>
      <c r="C271" s="3">
        <v>0.84856600000000004</v>
      </c>
      <c r="D271" s="3">
        <v>0.84981499999999999</v>
      </c>
      <c r="E271" s="3">
        <f t="shared" si="4"/>
        <v>0.8559905000000001</v>
      </c>
    </row>
    <row r="272" spans="1:5">
      <c r="A272" s="4">
        <v>271</v>
      </c>
      <c r="B272" s="3">
        <v>0.86585400000000001</v>
      </c>
      <c r="C272" s="3">
        <v>0.84968600000000005</v>
      </c>
      <c r="D272" s="3">
        <v>0.85104599999999997</v>
      </c>
      <c r="E272" s="3">
        <f t="shared" si="4"/>
        <v>0.85777000000000003</v>
      </c>
    </row>
    <row r="273" spans="1:5">
      <c r="A273" s="4">
        <v>272</v>
      </c>
      <c r="B273" s="3">
        <v>0.85609800000000003</v>
      </c>
      <c r="C273" s="3">
        <v>0.84834200000000004</v>
      </c>
      <c r="D273" s="3">
        <v>0.84899500000000006</v>
      </c>
      <c r="E273" s="3">
        <f t="shared" si="4"/>
        <v>0.85221999999999998</v>
      </c>
    </row>
    <row r="274" spans="1:5">
      <c r="A274" s="4">
        <v>273</v>
      </c>
      <c r="B274" s="3">
        <v>0.86829299999999998</v>
      </c>
      <c r="C274" s="3">
        <v>0.85102999999999995</v>
      </c>
      <c r="D274" s="3">
        <v>0.85248299999999999</v>
      </c>
      <c r="E274" s="3">
        <f t="shared" si="4"/>
        <v>0.85966149999999997</v>
      </c>
    </row>
    <row r="275" spans="1:5">
      <c r="A275" s="4">
        <v>274</v>
      </c>
      <c r="B275" s="3">
        <v>0.86341500000000004</v>
      </c>
      <c r="C275" s="3">
        <v>0.84856600000000004</v>
      </c>
      <c r="D275" s="3">
        <v>0.84981499999999999</v>
      </c>
      <c r="E275" s="3">
        <f t="shared" si="4"/>
        <v>0.8559905000000001</v>
      </c>
    </row>
    <row r="276" spans="1:5">
      <c r="A276" s="4">
        <v>275</v>
      </c>
      <c r="B276" s="3">
        <v>0.86585400000000001</v>
      </c>
      <c r="C276" s="3">
        <v>0.84520600000000001</v>
      </c>
      <c r="D276" s="3">
        <v>0.846943</v>
      </c>
      <c r="E276" s="3">
        <f t="shared" si="4"/>
        <v>0.85553000000000001</v>
      </c>
    </row>
    <row r="277" spans="1:5">
      <c r="A277" s="4">
        <v>276</v>
      </c>
      <c r="B277" s="3">
        <v>0.85853699999999999</v>
      </c>
      <c r="C277" s="3">
        <v>0.84655000000000002</v>
      </c>
      <c r="D277" s="3">
        <v>0.84755800000000003</v>
      </c>
      <c r="E277" s="3">
        <f t="shared" si="4"/>
        <v>0.85254350000000001</v>
      </c>
    </row>
    <row r="278" spans="1:5">
      <c r="A278" s="4">
        <v>277</v>
      </c>
      <c r="B278" s="3">
        <v>0.86341500000000004</v>
      </c>
      <c r="C278" s="3">
        <v>0.84632600000000002</v>
      </c>
      <c r="D278" s="3">
        <v>0.84776399999999996</v>
      </c>
      <c r="E278" s="3">
        <f t="shared" si="4"/>
        <v>0.85487050000000009</v>
      </c>
    </row>
    <row r="279" spans="1:5">
      <c r="A279" s="4">
        <v>278</v>
      </c>
      <c r="B279" s="3">
        <v>0.86585400000000001</v>
      </c>
      <c r="C279" s="3">
        <v>0.84879000000000004</v>
      </c>
      <c r="D279" s="3">
        <v>0.85022600000000004</v>
      </c>
      <c r="E279" s="3">
        <f t="shared" si="4"/>
        <v>0.85732200000000003</v>
      </c>
    </row>
    <row r="280" spans="1:5">
      <c r="A280" s="4">
        <v>279</v>
      </c>
      <c r="B280" s="3">
        <v>0.86097599999999996</v>
      </c>
      <c r="C280" s="3">
        <v>0.84431</v>
      </c>
      <c r="D280" s="3">
        <v>0.84571200000000002</v>
      </c>
      <c r="E280" s="3">
        <f t="shared" si="4"/>
        <v>0.85264300000000004</v>
      </c>
    </row>
    <row r="281" spans="1:5">
      <c r="A281" s="4">
        <v>280</v>
      </c>
      <c r="B281" s="3">
        <v>0.86585400000000001</v>
      </c>
      <c r="C281" s="3">
        <v>0.84587800000000002</v>
      </c>
      <c r="D281" s="3">
        <v>0.84755800000000003</v>
      </c>
      <c r="E281" s="3">
        <f t="shared" si="4"/>
        <v>0.85586600000000002</v>
      </c>
    </row>
    <row r="282" spans="1:5">
      <c r="A282" s="4">
        <v>281</v>
      </c>
      <c r="B282" s="3">
        <v>0.86097599999999996</v>
      </c>
      <c r="C282" s="3">
        <v>0.84699800000000003</v>
      </c>
      <c r="D282" s="3">
        <v>0.84817399999999998</v>
      </c>
      <c r="E282" s="3">
        <f t="shared" si="4"/>
        <v>0.85398700000000005</v>
      </c>
    </row>
    <row r="283" spans="1:5">
      <c r="A283" s="4">
        <v>282</v>
      </c>
      <c r="B283" s="3">
        <v>0.86341500000000004</v>
      </c>
      <c r="C283" s="3">
        <v>0.84923800000000005</v>
      </c>
      <c r="D283" s="3">
        <v>0.85043100000000005</v>
      </c>
      <c r="E283" s="3">
        <f t="shared" si="4"/>
        <v>0.85632649999999999</v>
      </c>
    </row>
    <row r="284" spans="1:5">
      <c r="A284" s="4">
        <v>283</v>
      </c>
      <c r="B284" s="3">
        <v>0.85853699999999999</v>
      </c>
      <c r="C284" s="3">
        <v>0.85215099999999999</v>
      </c>
      <c r="D284" s="3">
        <v>0.852688</v>
      </c>
      <c r="E284" s="3">
        <f t="shared" si="4"/>
        <v>0.85534399999999999</v>
      </c>
    </row>
    <row r="285" spans="1:5">
      <c r="A285" s="4">
        <v>284</v>
      </c>
      <c r="B285" s="3">
        <v>0.86829299999999998</v>
      </c>
      <c r="C285" s="3">
        <v>0.85170299999999999</v>
      </c>
      <c r="D285" s="3">
        <v>0.85309800000000002</v>
      </c>
      <c r="E285" s="3">
        <f t="shared" si="4"/>
        <v>0.85999800000000004</v>
      </c>
    </row>
    <row r="286" spans="1:5">
      <c r="A286" s="4">
        <v>285</v>
      </c>
      <c r="B286" s="3">
        <v>0.87073199999999995</v>
      </c>
      <c r="C286" s="3">
        <v>0.84811800000000004</v>
      </c>
      <c r="D286" s="3">
        <v>0.85002100000000003</v>
      </c>
      <c r="E286" s="3">
        <f t="shared" si="4"/>
        <v>0.85942499999999999</v>
      </c>
    </row>
    <row r="287" spans="1:5">
      <c r="A287" s="4">
        <v>286</v>
      </c>
      <c r="B287" s="3">
        <v>0.87561</v>
      </c>
      <c r="C287" s="3">
        <v>0.84834200000000004</v>
      </c>
      <c r="D287" s="3">
        <v>0.85063599999999995</v>
      </c>
      <c r="E287" s="3">
        <f t="shared" si="4"/>
        <v>0.86197600000000008</v>
      </c>
    </row>
    <row r="288" spans="1:5">
      <c r="A288" s="4">
        <v>287</v>
      </c>
      <c r="B288" s="3">
        <v>0.85609800000000003</v>
      </c>
      <c r="C288" s="3">
        <v>0.84677400000000003</v>
      </c>
      <c r="D288" s="3">
        <v>0.84755800000000003</v>
      </c>
      <c r="E288" s="3">
        <f t="shared" si="4"/>
        <v>0.85143600000000008</v>
      </c>
    </row>
    <row r="289" spans="1:5">
      <c r="A289" s="4">
        <v>288</v>
      </c>
      <c r="B289" s="3">
        <v>0.87804899999999997</v>
      </c>
      <c r="C289" s="3">
        <v>0.85013399999999995</v>
      </c>
      <c r="D289" s="3">
        <v>0.85248299999999999</v>
      </c>
      <c r="E289" s="3">
        <f t="shared" si="4"/>
        <v>0.86409150000000001</v>
      </c>
    </row>
    <row r="290" spans="1:5">
      <c r="A290" s="4">
        <v>289</v>
      </c>
      <c r="B290" s="3">
        <v>0.87804899999999997</v>
      </c>
      <c r="C290" s="3">
        <v>0.85080599999999995</v>
      </c>
      <c r="D290" s="3">
        <v>0.85309800000000002</v>
      </c>
      <c r="E290" s="3">
        <f t="shared" si="4"/>
        <v>0.8644274999999999</v>
      </c>
    </row>
    <row r="291" spans="1:5">
      <c r="A291" s="4">
        <v>290</v>
      </c>
      <c r="B291" s="3">
        <v>0.87317100000000003</v>
      </c>
      <c r="C291" s="3">
        <v>0.84767000000000003</v>
      </c>
      <c r="D291" s="3">
        <v>0.84981499999999999</v>
      </c>
      <c r="E291" s="3">
        <f t="shared" si="4"/>
        <v>0.86042050000000003</v>
      </c>
    </row>
    <row r="292" spans="1:5">
      <c r="A292" s="4">
        <v>291</v>
      </c>
      <c r="B292" s="3">
        <v>0.86829299999999998</v>
      </c>
      <c r="C292" s="3">
        <v>0.84879000000000004</v>
      </c>
      <c r="D292" s="3">
        <v>0.85043100000000005</v>
      </c>
      <c r="E292" s="3">
        <f t="shared" si="4"/>
        <v>0.85854150000000007</v>
      </c>
    </row>
    <row r="293" spans="1:5">
      <c r="A293" s="4">
        <v>292</v>
      </c>
      <c r="B293" s="3">
        <v>0.85853699999999999</v>
      </c>
      <c r="C293" s="3">
        <v>0.84923800000000005</v>
      </c>
      <c r="D293" s="3">
        <v>0.85002100000000003</v>
      </c>
      <c r="E293" s="3">
        <f t="shared" si="4"/>
        <v>0.85388750000000002</v>
      </c>
    </row>
    <row r="294" spans="1:5">
      <c r="A294" s="4">
        <v>293</v>
      </c>
      <c r="B294" s="3">
        <v>0.85365899999999995</v>
      </c>
      <c r="C294" s="3">
        <v>0.84655000000000002</v>
      </c>
      <c r="D294" s="3">
        <v>0.84714800000000001</v>
      </c>
      <c r="E294" s="3">
        <f t="shared" si="4"/>
        <v>0.85010450000000004</v>
      </c>
    </row>
    <row r="295" spans="1:5">
      <c r="A295" s="4">
        <v>294</v>
      </c>
      <c r="B295" s="3">
        <v>0.87561</v>
      </c>
      <c r="C295" s="3">
        <v>0.84699800000000003</v>
      </c>
      <c r="D295" s="3">
        <v>0.84940499999999997</v>
      </c>
      <c r="E295" s="3">
        <f t="shared" si="4"/>
        <v>0.86130400000000007</v>
      </c>
    </row>
    <row r="296" spans="1:5">
      <c r="A296" s="4">
        <v>295</v>
      </c>
      <c r="B296" s="3">
        <v>0.86097599999999996</v>
      </c>
      <c r="C296" s="3">
        <v>0.85170299999999999</v>
      </c>
      <c r="D296" s="3">
        <v>0.85248299999999999</v>
      </c>
      <c r="E296" s="3">
        <f t="shared" si="4"/>
        <v>0.85633950000000003</v>
      </c>
    </row>
    <row r="297" spans="1:5">
      <c r="A297" s="4">
        <v>296</v>
      </c>
      <c r="B297" s="3">
        <v>0.86097599999999996</v>
      </c>
      <c r="C297" s="3">
        <v>0.84655000000000002</v>
      </c>
      <c r="D297" s="3">
        <v>0.84776399999999996</v>
      </c>
      <c r="E297" s="3">
        <f t="shared" si="4"/>
        <v>0.85376300000000005</v>
      </c>
    </row>
    <row r="298" spans="1:5">
      <c r="A298" s="4">
        <v>297</v>
      </c>
      <c r="B298" s="3">
        <v>0.84877999999999998</v>
      </c>
      <c r="C298" s="3">
        <v>0.85215099999999999</v>
      </c>
      <c r="D298" s="3">
        <v>0.85186700000000004</v>
      </c>
      <c r="E298" s="3">
        <f t="shared" si="4"/>
        <v>0.85046549999999999</v>
      </c>
    </row>
    <row r="299" spans="1:5">
      <c r="A299" s="4">
        <v>298</v>
      </c>
      <c r="B299" s="3">
        <v>0.85609800000000003</v>
      </c>
      <c r="C299" s="3">
        <v>0.84744600000000003</v>
      </c>
      <c r="D299" s="3">
        <v>0.84817399999999998</v>
      </c>
      <c r="E299" s="3">
        <f t="shared" si="4"/>
        <v>0.85177199999999997</v>
      </c>
    </row>
    <row r="300" spans="1:5">
      <c r="A300" s="4">
        <v>299</v>
      </c>
      <c r="B300" s="3">
        <v>0.86341500000000004</v>
      </c>
      <c r="C300" s="3">
        <v>0.85192699999999999</v>
      </c>
      <c r="D300" s="3">
        <v>0.85289300000000001</v>
      </c>
      <c r="E300" s="3">
        <f t="shared" si="4"/>
        <v>0.85767100000000007</v>
      </c>
    </row>
    <row r="301" spans="1:5">
      <c r="A301" s="4">
        <v>300</v>
      </c>
      <c r="B301" s="3">
        <v>0.86829299999999998</v>
      </c>
      <c r="C301" s="3">
        <v>0.84610200000000002</v>
      </c>
      <c r="D301" s="3">
        <v>0.84796899999999997</v>
      </c>
      <c r="E301" s="3">
        <f t="shared" si="4"/>
        <v>0.85719750000000006</v>
      </c>
    </row>
    <row r="302" spans="1:5">
      <c r="A302" s="4">
        <v>301</v>
      </c>
      <c r="B302" s="3">
        <v>0.86829299999999998</v>
      </c>
      <c r="C302" s="3">
        <v>0.84520600000000001</v>
      </c>
      <c r="D302" s="3">
        <v>0.84714800000000001</v>
      </c>
      <c r="E302" s="3">
        <f t="shared" si="4"/>
        <v>0.85674950000000005</v>
      </c>
    </row>
    <row r="303" spans="1:5">
      <c r="A303" s="4">
        <v>302</v>
      </c>
      <c r="B303" s="3">
        <v>0.87317100000000003</v>
      </c>
      <c r="C303" s="3">
        <v>0.84475800000000001</v>
      </c>
      <c r="D303" s="3">
        <v>0.84714800000000001</v>
      </c>
      <c r="E303" s="3">
        <f t="shared" si="4"/>
        <v>0.85896450000000002</v>
      </c>
    </row>
    <row r="304" spans="1:5">
      <c r="A304" s="4">
        <v>303</v>
      </c>
      <c r="B304" s="3">
        <v>0.85365899999999995</v>
      </c>
      <c r="C304" s="3">
        <v>0.84968600000000005</v>
      </c>
      <c r="D304" s="3">
        <v>0.85002100000000003</v>
      </c>
      <c r="E304" s="3">
        <f t="shared" si="4"/>
        <v>0.85167250000000005</v>
      </c>
    </row>
    <row r="305" spans="1:5">
      <c r="A305" s="4">
        <v>304</v>
      </c>
      <c r="B305" s="3">
        <v>0.85853699999999999</v>
      </c>
      <c r="C305" s="3">
        <v>0.84879000000000004</v>
      </c>
      <c r="D305" s="3">
        <v>0.84960999999999998</v>
      </c>
      <c r="E305" s="3">
        <f t="shared" si="4"/>
        <v>0.85366350000000002</v>
      </c>
    </row>
    <row r="306" spans="1:5">
      <c r="A306" s="4">
        <v>305</v>
      </c>
      <c r="B306" s="3">
        <v>0.86829299999999998</v>
      </c>
      <c r="C306" s="3">
        <v>0.84498200000000001</v>
      </c>
      <c r="D306" s="3">
        <v>0.846943</v>
      </c>
      <c r="E306" s="3">
        <f t="shared" si="4"/>
        <v>0.85663749999999994</v>
      </c>
    </row>
    <row r="307" spans="1:5">
      <c r="A307" s="4">
        <v>306</v>
      </c>
      <c r="B307" s="3">
        <v>0.86097599999999996</v>
      </c>
      <c r="C307" s="3">
        <v>0.84677400000000003</v>
      </c>
      <c r="D307" s="3">
        <v>0.84796899999999997</v>
      </c>
      <c r="E307" s="3">
        <f t="shared" si="4"/>
        <v>0.85387499999999994</v>
      </c>
    </row>
    <row r="308" spans="1:5">
      <c r="A308" s="4">
        <v>307</v>
      </c>
      <c r="B308" s="3">
        <v>0.87317100000000003</v>
      </c>
      <c r="C308" s="3">
        <v>0.84789400000000004</v>
      </c>
      <c r="D308" s="3">
        <v>0.85002100000000003</v>
      </c>
      <c r="E308" s="3">
        <f t="shared" si="4"/>
        <v>0.86053250000000003</v>
      </c>
    </row>
    <row r="309" spans="1:5">
      <c r="A309" s="4">
        <v>308</v>
      </c>
      <c r="B309" s="3">
        <v>0.86097599999999996</v>
      </c>
      <c r="C309" s="3">
        <v>0.85192699999999999</v>
      </c>
      <c r="D309" s="3">
        <v>0.852688</v>
      </c>
      <c r="E309" s="3">
        <f t="shared" si="4"/>
        <v>0.85645149999999992</v>
      </c>
    </row>
    <row r="310" spans="1:5">
      <c r="A310" s="4">
        <v>309</v>
      </c>
      <c r="B310" s="3">
        <v>0.86585400000000001</v>
      </c>
      <c r="C310" s="3">
        <v>0.84879000000000004</v>
      </c>
      <c r="D310" s="3">
        <v>0.85022600000000004</v>
      </c>
      <c r="E310" s="3">
        <f t="shared" si="4"/>
        <v>0.85732200000000003</v>
      </c>
    </row>
    <row r="311" spans="1:5">
      <c r="A311" s="4">
        <v>310</v>
      </c>
      <c r="B311" s="3">
        <v>0.86585400000000001</v>
      </c>
      <c r="C311" s="3">
        <v>0.85506300000000002</v>
      </c>
      <c r="D311" s="3">
        <v>0.85597000000000001</v>
      </c>
      <c r="E311" s="3">
        <f t="shared" si="4"/>
        <v>0.86045850000000002</v>
      </c>
    </row>
    <row r="312" spans="1:5">
      <c r="A312" s="4">
        <v>311</v>
      </c>
      <c r="B312" s="3">
        <v>0.86829299999999998</v>
      </c>
      <c r="C312" s="3">
        <v>0.84767000000000003</v>
      </c>
      <c r="D312" s="3">
        <v>0.84940499999999997</v>
      </c>
      <c r="E312" s="3">
        <f t="shared" si="4"/>
        <v>0.85798149999999995</v>
      </c>
    </row>
    <row r="313" spans="1:5">
      <c r="A313" s="4">
        <v>312</v>
      </c>
      <c r="B313" s="3">
        <v>0.87073199999999995</v>
      </c>
      <c r="C313" s="3">
        <v>0.84587800000000002</v>
      </c>
      <c r="D313" s="3">
        <v>0.84796899999999997</v>
      </c>
      <c r="E313" s="3">
        <f t="shared" si="4"/>
        <v>0.85830499999999998</v>
      </c>
    </row>
    <row r="314" spans="1:5">
      <c r="A314" s="4">
        <v>313</v>
      </c>
      <c r="B314" s="3">
        <v>0.85365899999999995</v>
      </c>
      <c r="C314" s="3">
        <v>0.84946200000000005</v>
      </c>
      <c r="D314" s="3">
        <v>0.84981499999999999</v>
      </c>
      <c r="E314" s="3">
        <f t="shared" si="4"/>
        <v>0.85156049999999994</v>
      </c>
    </row>
    <row r="315" spans="1:5">
      <c r="A315" s="4">
        <v>314</v>
      </c>
      <c r="B315" s="3">
        <v>0.86829299999999998</v>
      </c>
      <c r="C315" s="3">
        <v>0.84991000000000005</v>
      </c>
      <c r="D315" s="3">
        <v>0.85145700000000002</v>
      </c>
      <c r="E315" s="3">
        <f t="shared" si="4"/>
        <v>0.85910149999999996</v>
      </c>
    </row>
    <row r="316" spans="1:5">
      <c r="A316" s="4">
        <v>315</v>
      </c>
      <c r="B316" s="3">
        <v>0.85365899999999995</v>
      </c>
      <c r="C316" s="3">
        <v>0.84991000000000005</v>
      </c>
      <c r="D316" s="3">
        <v>0.85022600000000004</v>
      </c>
      <c r="E316" s="3">
        <f t="shared" si="4"/>
        <v>0.8517844999999999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IFS resul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9-17T09:00:14Z</dcterms:modified>
</cp:coreProperties>
</file>